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guelo/Desktop/enviado 14 Nov_2022/Excel por figura/"/>
    </mc:Choice>
  </mc:AlternateContent>
  <xr:revisionPtr revIDLastSave="0" documentId="8_{EE74E667-C275-FB45-AAC1-C4CF9BC44AAB}" xr6:coauthVersionLast="47" xr6:coauthVersionMax="47" xr10:uidLastSave="{00000000-0000-0000-0000-000000000000}"/>
  <bookViews>
    <workbookView xWindow="3140" yWindow="500" windowWidth="27640" windowHeight="16000" xr2:uid="{DD1E6BAB-7765-C340-A41E-978E199C6F3A}"/>
  </bookViews>
  <sheets>
    <sheet name="Panel 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81" i="1" l="1"/>
  <c r="G82" i="1" s="1"/>
  <c r="L80" i="1"/>
  <c r="L81" i="1" s="1"/>
  <c r="L82" i="1" s="1"/>
  <c r="K80" i="1"/>
  <c r="K81" i="1" s="1"/>
  <c r="K82" i="1" s="1"/>
  <c r="J80" i="1"/>
  <c r="J81" i="1" s="1"/>
  <c r="J82" i="1" s="1"/>
  <c r="I80" i="1"/>
  <c r="I81" i="1" s="1"/>
  <c r="I82" i="1" s="1"/>
  <c r="H80" i="1"/>
  <c r="G80" i="1"/>
  <c r="F80" i="1"/>
  <c r="F81" i="1" s="1"/>
  <c r="F82" i="1" s="1"/>
  <c r="E80" i="1"/>
  <c r="E81" i="1" s="1"/>
  <c r="E82" i="1" s="1"/>
  <c r="D80" i="1"/>
  <c r="D81" i="1" s="1"/>
  <c r="D82" i="1" s="1"/>
  <c r="C80" i="1"/>
  <c r="C81" i="1" s="1"/>
  <c r="C82" i="1" s="1"/>
  <c r="L79" i="1"/>
  <c r="K79" i="1"/>
  <c r="J79" i="1"/>
  <c r="I79" i="1"/>
  <c r="H79" i="1"/>
  <c r="H81" i="1" s="1"/>
  <c r="H82" i="1" s="1"/>
  <c r="G79" i="1"/>
  <c r="F79" i="1"/>
  <c r="E79" i="1"/>
  <c r="D79" i="1"/>
  <c r="C79" i="1"/>
  <c r="J72" i="1"/>
  <c r="Q71" i="1"/>
  <c r="Q72" i="1" s="1"/>
  <c r="N71" i="1"/>
  <c r="N72" i="1" s="1"/>
  <c r="J71" i="1"/>
  <c r="I71" i="1"/>
  <c r="I72" i="1" s="1"/>
  <c r="F71" i="1"/>
  <c r="F72" i="1" s="1"/>
  <c r="Q70" i="1"/>
  <c r="P70" i="1"/>
  <c r="P71" i="1" s="1"/>
  <c r="P72" i="1" s="1"/>
  <c r="O70" i="1"/>
  <c r="N70" i="1"/>
  <c r="M70" i="1"/>
  <c r="M71" i="1" s="1"/>
  <c r="M72" i="1" s="1"/>
  <c r="L70" i="1"/>
  <c r="L71" i="1" s="1"/>
  <c r="L72" i="1" s="1"/>
  <c r="K70" i="1"/>
  <c r="J70" i="1"/>
  <c r="I70" i="1"/>
  <c r="H70" i="1"/>
  <c r="H71" i="1" s="1"/>
  <c r="H72" i="1" s="1"/>
  <c r="G70" i="1"/>
  <c r="F70" i="1"/>
  <c r="E70" i="1"/>
  <c r="E71" i="1" s="1"/>
  <c r="E72" i="1" s="1"/>
  <c r="D70" i="1"/>
  <c r="D71" i="1" s="1"/>
  <c r="D72" i="1" s="1"/>
  <c r="C70" i="1"/>
  <c r="Q69" i="1"/>
  <c r="P69" i="1"/>
  <c r="O69" i="1"/>
  <c r="O71" i="1" s="1"/>
  <c r="O72" i="1" s="1"/>
  <c r="N69" i="1"/>
  <c r="M69" i="1"/>
  <c r="L69" i="1"/>
  <c r="K69" i="1"/>
  <c r="K71" i="1" s="1"/>
  <c r="K72" i="1" s="1"/>
  <c r="J69" i="1"/>
  <c r="I69" i="1"/>
  <c r="H69" i="1"/>
  <c r="G69" i="1"/>
  <c r="G71" i="1" s="1"/>
  <c r="G72" i="1" s="1"/>
  <c r="F69" i="1"/>
  <c r="E69" i="1"/>
  <c r="D69" i="1"/>
  <c r="C69" i="1"/>
  <c r="C71" i="1" s="1"/>
  <c r="C72" i="1" s="1"/>
  <c r="N62" i="1"/>
  <c r="F62" i="1"/>
  <c r="N61" i="1"/>
  <c r="M61" i="1"/>
  <c r="M62" i="1" s="1"/>
  <c r="J61" i="1"/>
  <c r="J62" i="1" s="1"/>
  <c r="F61" i="1"/>
  <c r="E61" i="1"/>
  <c r="E62" i="1" s="1"/>
  <c r="Q60" i="1"/>
  <c r="Q61" i="1" s="1"/>
  <c r="Q62" i="1" s="1"/>
  <c r="P60" i="1"/>
  <c r="P61" i="1" s="1"/>
  <c r="P62" i="1" s="1"/>
  <c r="O60" i="1"/>
  <c r="N60" i="1"/>
  <c r="M60" i="1"/>
  <c r="L60" i="1"/>
  <c r="L61" i="1" s="1"/>
  <c r="L62" i="1" s="1"/>
  <c r="K60" i="1"/>
  <c r="J60" i="1"/>
  <c r="I60" i="1"/>
  <c r="I61" i="1" s="1"/>
  <c r="I62" i="1" s="1"/>
  <c r="H60" i="1"/>
  <c r="H61" i="1" s="1"/>
  <c r="H62" i="1" s="1"/>
  <c r="G60" i="1"/>
  <c r="F60" i="1"/>
  <c r="E60" i="1"/>
  <c r="D60" i="1"/>
  <c r="D61" i="1" s="1"/>
  <c r="D62" i="1" s="1"/>
  <c r="C60" i="1"/>
  <c r="Q59" i="1"/>
  <c r="P59" i="1"/>
  <c r="O59" i="1"/>
  <c r="O61" i="1" s="1"/>
  <c r="O62" i="1" s="1"/>
  <c r="N59" i="1"/>
  <c r="M59" i="1"/>
  <c r="L59" i="1"/>
  <c r="K59" i="1"/>
  <c r="K61" i="1" s="1"/>
  <c r="K62" i="1" s="1"/>
  <c r="J59" i="1"/>
  <c r="I59" i="1"/>
  <c r="H59" i="1"/>
  <c r="G59" i="1"/>
  <c r="G61" i="1" s="1"/>
  <c r="G62" i="1" s="1"/>
  <c r="F59" i="1"/>
  <c r="E59" i="1"/>
  <c r="D59" i="1"/>
  <c r="C59" i="1"/>
  <c r="C61" i="1" s="1"/>
  <c r="C62" i="1" s="1"/>
  <c r="O51" i="1"/>
  <c r="O52" i="1" s="1"/>
  <c r="L51" i="1"/>
  <c r="L52" i="1" s="1"/>
  <c r="G51" i="1"/>
  <c r="G52" i="1" s="1"/>
  <c r="D51" i="1"/>
  <c r="D52" i="1" s="1"/>
  <c r="P50" i="1"/>
  <c r="O50" i="1"/>
  <c r="N50" i="1"/>
  <c r="N51" i="1" s="1"/>
  <c r="N52" i="1" s="1"/>
  <c r="M50" i="1"/>
  <c r="M51" i="1" s="1"/>
  <c r="M52" i="1" s="1"/>
  <c r="L50" i="1"/>
  <c r="K50" i="1"/>
  <c r="K51" i="1" s="1"/>
  <c r="K52" i="1" s="1"/>
  <c r="J50" i="1"/>
  <c r="J51" i="1" s="1"/>
  <c r="J52" i="1" s="1"/>
  <c r="I50" i="1"/>
  <c r="I51" i="1" s="1"/>
  <c r="I52" i="1" s="1"/>
  <c r="H50" i="1"/>
  <c r="G50" i="1"/>
  <c r="F50" i="1"/>
  <c r="F51" i="1" s="1"/>
  <c r="F52" i="1" s="1"/>
  <c r="E50" i="1"/>
  <c r="E51" i="1" s="1"/>
  <c r="E52" i="1" s="1"/>
  <c r="D50" i="1"/>
  <c r="C50" i="1"/>
  <c r="C51" i="1" s="1"/>
  <c r="C52" i="1" s="1"/>
  <c r="P49" i="1"/>
  <c r="P51" i="1" s="1"/>
  <c r="P52" i="1" s="1"/>
  <c r="O49" i="1"/>
  <c r="N49" i="1"/>
  <c r="M49" i="1"/>
  <c r="L49" i="1"/>
  <c r="K49" i="1"/>
  <c r="J49" i="1"/>
  <c r="I49" i="1"/>
  <c r="H49" i="1"/>
  <c r="H51" i="1" s="1"/>
  <c r="H52" i="1" s="1"/>
  <c r="G49" i="1"/>
  <c r="F49" i="1"/>
  <c r="E49" i="1"/>
  <c r="D49" i="1"/>
  <c r="C49" i="1"/>
  <c r="N42" i="1"/>
  <c r="F42" i="1"/>
  <c r="N41" i="1"/>
  <c r="M41" i="1"/>
  <c r="M42" i="1" s="1"/>
  <c r="K41" i="1"/>
  <c r="K42" i="1" s="1"/>
  <c r="F41" i="1"/>
  <c r="E41" i="1"/>
  <c r="E42" i="1" s="1"/>
  <c r="C41" i="1"/>
  <c r="C42" i="1" s="1"/>
  <c r="O40" i="1"/>
  <c r="O41" i="1" s="1"/>
  <c r="O42" i="1" s="1"/>
  <c r="N40" i="1"/>
  <c r="M40" i="1"/>
  <c r="L40" i="1"/>
  <c r="K40" i="1"/>
  <c r="J40" i="1"/>
  <c r="J41" i="1" s="1"/>
  <c r="J42" i="1" s="1"/>
  <c r="I40" i="1"/>
  <c r="I41" i="1" s="1"/>
  <c r="I42" i="1" s="1"/>
  <c r="H40" i="1"/>
  <c r="H41" i="1" s="1"/>
  <c r="H42" i="1" s="1"/>
  <c r="G40" i="1"/>
  <c r="G41" i="1" s="1"/>
  <c r="G42" i="1" s="1"/>
  <c r="F40" i="1"/>
  <c r="E40" i="1"/>
  <c r="D40" i="1"/>
  <c r="C40" i="1"/>
  <c r="O39" i="1"/>
  <c r="N39" i="1"/>
  <c r="M39" i="1"/>
  <c r="L39" i="1"/>
  <c r="L41" i="1" s="1"/>
  <c r="L42" i="1" s="1"/>
  <c r="K39" i="1"/>
  <c r="J39" i="1"/>
  <c r="I39" i="1"/>
  <c r="H39" i="1"/>
  <c r="G39" i="1"/>
  <c r="F39" i="1"/>
  <c r="E39" i="1"/>
  <c r="D39" i="1"/>
  <c r="D41" i="1" s="1"/>
  <c r="D42" i="1" s="1"/>
  <c r="C39" i="1"/>
  <c r="H31" i="1"/>
  <c r="H32" i="1" s="1"/>
  <c r="C31" i="1"/>
  <c r="C32" i="1" s="1"/>
  <c r="H30" i="1"/>
  <c r="G30" i="1"/>
  <c r="G31" i="1" s="1"/>
  <c r="G32" i="1" s="1"/>
  <c r="F30" i="1"/>
  <c r="F31" i="1" s="1"/>
  <c r="F32" i="1" s="1"/>
  <c r="E30" i="1"/>
  <c r="E31" i="1" s="1"/>
  <c r="E32" i="1" s="1"/>
  <c r="D30" i="1"/>
  <c r="C30" i="1"/>
  <c r="H29" i="1"/>
  <c r="G29" i="1"/>
  <c r="F29" i="1"/>
  <c r="E29" i="1"/>
  <c r="D29" i="1"/>
  <c r="D31" i="1" s="1"/>
  <c r="D32" i="1" s="1"/>
  <c r="C29" i="1"/>
  <c r="G21" i="1"/>
  <c r="F21" i="1"/>
  <c r="E21" i="1"/>
  <c r="D21" i="1"/>
  <c r="C21" i="1"/>
  <c r="B21" i="1"/>
  <c r="G20" i="1"/>
  <c r="F20" i="1"/>
  <c r="E20" i="1"/>
  <c r="D20" i="1"/>
  <c r="C20" i="1"/>
  <c r="B20" i="1"/>
  <c r="G19" i="1"/>
  <c r="F19" i="1"/>
  <c r="E19" i="1"/>
  <c r="D19" i="1"/>
  <c r="C19" i="1"/>
  <c r="B19" i="1"/>
</calcChain>
</file>

<file path=xl/sharedStrings.xml><?xml version="1.0" encoding="utf-8"?>
<sst xmlns="http://schemas.openxmlformats.org/spreadsheetml/2006/main" count="259" uniqueCount="172">
  <si>
    <t>salbutamol + Ca2+</t>
  </si>
  <si>
    <t>salbutamol closed</t>
  </si>
  <si>
    <t>salbutamol opened</t>
  </si>
  <si>
    <t>vhc opened</t>
  </si>
  <si>
    <t>trpv1 salbutamol</t>
  </si>
  <si>
    <t>Statistics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salb + Ca2+ vs. vhc cl</t>
  </si>
  <si>
    <t>0.2317 to 0.6346</t>
  </si>
  <si>
    <t>Yes</t>
  </si>
  <si>
    <t>****</t>
  </si>
  <si>
    <t>&lt;0.0001</t>
  </si>
  <si>
    <t>A-B</t>
  </si>
  <si>
    <t>salb + Ca2+ vs. salb cl</t>
  </si>
  <si>
    <t>-0.09694 to 0.3014</t>
  </si>
  <si>
    <t>No</t>
  </si>
  <si>
    <t>ns</t>
  </si>
  <si>
    <t>A-C</t>
  </si>
  <si>
    <t>salb + Ca2+ vs. salb op</t>
  </si>
  <si>
    <t>0.1226 to 0.5169</t>
  </si>
  <si>
    <t>***</t>
  </si>
  <si>
    <t>A-D</t>
  </si>
  <si>
    <t>salb + Ca2+ vs. vhc op</t>
  </si>
  <si>
    <t>0.2864 to 0.6807</t>
  </si>
  <si>
    <t>A-E</t>
  </si>
  <si>
    <t>salb + Ca2+ vs. trpv1 salb</t>
  </si>
  <si>
    <t>0.4082 to 0.8297</t>
  </si>
  <si>
    <t>A-F</t>
  </si>
  <si>
    <t>vhc cl vs. salb cl</t>
  </si>
  <si>
    <t>-0.4881 to -0.1737</t>
  </si>
  <si>
    <t>B-C</t>
  </si>
  <si>
    <t>vhc cl vs. salb op</t>
  </si>
  <si>
    <t>-0.2681 to 0.04127</t>
  </si>
  <si>
    <t>B-D</t>
  </si>
  <si>
    <t>vhc cl vs. vhc op</t>
  </si>
  <si>
    <t>-0.1043 to 0.2051</t>
  </si>
  <si>
    <t>B-E</t>
  </si>
  <si>
    <t>vhc cl vs. trpv1 salb</t>
  </si>
  <si>
    <t>0.01412 to 0.3575</t>
  </si>
  <si>
    <t>*</t>
  </si>
  <si>
    <t>B-F</t>
  </si>
  <si>
    <t>salb cl vs. salb op</t>
  </si>
  <si>
    <t>0.06585 to 0.3692</t>
  </si>
  <si>
    <t>**</t>
  </si>
  <si>
    <t>C-D</t>
  </si>
  <si>
    <t>salb cl vs. vhc op</t>
  </si>
  <si>
    <t>0.2296 to 0.533</t>
  </si>
  <si>
    <t>C-E</t>
  </si>
  <si>
    <t>salb cl vs. trpv1 salbutamol</t>
  </si>
  <si>
    <t>0.3477 to 0.6857</t>
  </si>
  <si>
    <t>C-F</t>
  </si>
  <si>
    <t>average</t>
  </si>
  <si>
    <t>salb op vs. vhc op</t>
  </si>
  <si>
    <t>0.01476 to 0.3128</t>
  </si>
  <si>
    <t>D-E</t>
  </si>
  <si>
    <t>SD</t>
  </si>
  <si>
    <t>salb op vs. trpv1 salbutamol</t>
  </si>
  <si>
    <t>0.1326 to 0.4658</t>
  </si>
  <si>
    <t>D-F</t>
  </si>
  <si>
    <t>sem</t>
  </si>
  <si>
    <t>vhc op vs. trpv1 salbutamol</t>
  </si>
  <si>
    <t>-0.03124 to 0.302</t>
  </si>
  <si>
    <t>E-F</t>
  </si>
  <si>
    <t>Calcium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Exp.</t>
  </si>
  <si>
    <t>5207-5</t>
  </si>
  <si>
    <t>5213-11</t>
  </si>
  <si>
    <t>5231-11</t>
  </si>
  <si>
    <t>5232-12</t>
  </si>
  <si>
    <t>5234-14</t>
  </si>
  <si>
    <t>5221-18</t>
  </si>
  <si>
    <t>leak</t>
  </si>
  <si>
    <t>GSK presalb</t>
  </si>
  <si>
    <t>GSK postsalb</t>
  </si>
  <si>
    <t>GSKpre-leak</t>
  </si>
  <si>
    <t>GSKpost-leak</t>
  </si>
  <si>
    <t>Normalized</t>
  </si>
  <si>
    <t>1-(I/Imax)</t>
  </si>
  <si>
    <t>Vehicle closed</t>
  </si>
  <si>
    <t>1384-10</t>
  </si>
  <si>
    <t>1393-17</t>
  </si>
  <si>
    <t>1393-1</t>
  </si>
  <si>
    <t>1398-6</t>
  </si>
  <si>
    <t>1404-12</t>
  </si>
  <si>
    <t>1483-3</t>
  </si>
  <si>
    <t>1483-6</t>
  </si>
  <si>
    <t>1483-9</t>
  </si>
  <si>
    <t>1484-1</t>
  </si>
  <si>
    <t>1484-5</t>
  </si>
  <si>
    <t>1484-6</t>
  </si>
  <si>
    <t>1485-0</t>
  </si>
  <si>
    <t>1485-1</t>
  </si>
  <si>
    <t>GSK prevhc</t>
  </si>
  <si>
    <t>GSK postvhc</t>
  </si>
  <si>
    <t>Salbutamol(closed)</t>
  </si>
  <si>
    <t>E-956-10</t>
  </si>
  <si>
    <t>E-943-10</t>
  </si>
  <si>
    <t>E-944-11</t>
  </si>
  <si>
    <t>E-1020-4</t>
  </si>
  <si>
    <t>1496?</t>
  </si>
  <si>
    <t>1496-7</t>
  </si>
  <si>
    <t>1497-0</t>
  </si>
  <si>
    <t>1497-4</t>
  </si>
  <si>
    <t>5204-2</t>
  </si>
  <si>
    <t>5208-6</t>
  </si>
  <si>
    <t>5211-9</t>
  </si>
  <si>
    <t>5215-13</t>
  </si>
  <si>
    <t>5220-17</t>
  </si>
  <si>
    <t>5221-1</t>
  </si>
  <si>
    <t>Salbutamol(open)</t>
  </si>
  <si>
    <t>1478-0</t>
  </si>
  <si>
    <t>1478-9</t>
  </si>
  <si>
    <t>1479-0</t>
  </si>
  <si>
    <t>1479-3</t>
  </si>
  <si>
    <t>1349-7</t>
  </si>
  <si>
    <t>1358-15</t>
  </si>
  <si>
    <t>1365-3</t>
  </si>
  <si>
    <t>1366-4</t>
  </si>
  <si>
    <t>1368-6</t>
  </si>
  <si>
    <t>1373-11</t>
  </si>
  <si>
    <t>Vehicle opened</t>
  </si>
  <si>
    <t>1310-3</t>
  </si>
  <si>
    <t>1314-6</t>
  </si>
  <si>
    <t>1316-8</t>
  </si>
  <si>
    <t>1318-10</t>
  </si>
  <si>
    <t>1320-12</t>
  </si>
  <si>
    <t>1323-16</t>
  </si>
  <si>
    <t>1324-16</t>
  </si>
  <si>
    <t>1328-19</t>
  </si>
  <si>
    <t>1476-4</t>
  </si>
  <si>
    <t>1476-6</t>
  </si>
  <si>
    <t>1476-7</t>
  </si>
  <si>
    <t>1476-8</t>
  </si>
  <si>
    <t>1476-9</t>
  </si>
  <si>
    <t>1477-0</t>
  </si>
  <si>
    <t>1477-1</t>
  </si>
  <si>
    <t>TRPV1+Salbutamol</t>
  </si>
  <si>
    <t>E-938-5</t>
  </si>
  <si>
    <t>E-958-12</t>
  </si>
  <si>
    <t>E-964-18</t>
  </si>
  <si>
    <t>E-974-9</t>
  </si>
  <si>
    <t>E-978-13</t>
  </si>
  <si>
    <t>E- 3008 3</t>
  </si>
  <si>
    <t>E- 3018 12</t>
  </si>
  <si>
    <t>E- 3020 9</t>
  </si>
  <si>
    <t>vhc closed</t>
  </si>
  <si>
    <t>Channel</t>
  </si>
  <si>
    <t>TRPV4</t>
  </si>
  <si>
    <t xml:space="preserve">Recording solution </t>
  </si>
  <si>
    <t>130 mM NaCl</t>
  </si>
  <si>
    <t>3 mM HEPES</t>
  </si>
  <si>
    <t>1 mM EDTA</t>
  </si>
  <si>
    <t>R. solution for Ca2+</t>
  </si>
  <si>
    <t>2 mM CaCl2</t>
  </si>
  <si>
    <t>Configuration</t>
  </si>
  <si>
    <t>out-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  <font>
      <sz val="12"/>
      <color theme="0"/>
      <name val="Calibri (Cuerpo)"/>
    </font>
    <font>
      <sz val="12"/>
      <color rgb="FF000000"/>
      <name val="Calibri"/>
      <family val="2"/>
      <scheme val="minor"/>
    </font>
    <font>
      <sz val="12"/>
      <color rgb="FFFFFFFF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2" xfId="0" applyBorder="1"/>
    <xf numFmtId="0" fontId="1" fillId="2" borderId="0" xfId="0" applyFont="1" applyFill="1"/>
    <xf numFmtId="0" fontId="3" fillId="0" borderId="0" xfId="0" applyFont="1" applyAlignment="1">
      <alignment horizontal="left"/>
    </xf>
    <xf numFmtId="0" fontId="3" fillId="0" borderId="0" xfId="0" applyFont="1"/>
    <xf numFmtId="0" fontId="3" fillId="3" borderId="0" xfId="0" applyFont="1" applyFill="1" applyAlignment="1">
      <alignment horizontal="left"/>
    </xf>
    <xf numFmtId="0" fontId="3" fillId="3" borderId="0" xfId="0" applyFont="1" applyFill="1"/>
    <xf numFmtId="0" fontId="3" fillId="3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4" fillId="4" borderId="0" xfId="0" applyFont="1" applyFill="1"/>
    <xf numFmtId="0" fontId="0" fillId="4" borderId="0" xfId="0" applyFill="1"/>
    <xf numFmtId="0" fontId="5" fillId="0" borderId="0" xfId="0" applyFont="1"/>
    <xf numFmtId="0" fontId="2" fillId="5" borderId="0" xfId="0" applyFont="1" applyFill="1"/>
    <xf numFmtId="0" fontId="0" fillId="5" borderId="0" xfId="0" applyFill="1"/>
    <xf numFmtId="0" fontId="2" fillId="2" borderId="0" xfId="0" applyFont="1" applyFill="1"/>
    <xf numFmtId="0" fontId="0" fillId="2" borderId="0" xfId="0" applyFill="1"/>
    <xf numFmtId="0" fontId="6" fillId="6" borderId="0" xfId="0" applyFont="1" applyFill="1"/>
    <xf numFmtId="0" fontId="5" fillId="6" borderId="0" xfId="0" applyFont="1" applyFill="1"/>
    <xf numFmtId="0" fontId="2" fillId="7" borderId="0" xfId="0" applyFont="1" applyFill="1"/>
    <xf numFmtId="0" fontId="0" fillId="7" borderId="0" xfId="0" applyFill="1"/>
    <xf numFmtId="0" fontId="5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2B998-8C2E-2949-A1B6-70C66E4A0AA3}">
  <dimension ref="A1:Z96"/>
  <sheetViews>
    <sheetView tabSelected="1" zoomScale="114" workbookViewId="0">
      <selection activeCell="B88" sqref="B88"/>
    </sheetView>
  </sheetViews>
  <sheetFormatPr baseColWidth="10" defaultRowHeight="16" x14ac:dyDescent="0.2"/>
  <cols>
    <col min="1" max="1" width="17.1640625" bestFit="1" customWidth="1"/>
    <col min="2" max="2" width="16.5" bestFit="1" customWidth="1"/>
    <col min="3" max="3" width="12.83203125" bestFit="1" customWidth="1"/>
    <col min="4" max="4" width="16" bestFit="1" customWidth="1"/>
    <col min="5" max="5" width="17" bestFit="1" customWidth="1"/>
    <col min="6" max="6" width="12.83203125" bestFit="1" customWidth="1"/>
    <col min="7" max="7" width="15" bestFit="1" customWidth="1"/>
    <col min="18" max="18" width="27.6640625" bestFit="1" customWidth="1"/>
    <col min="20" max="20" width="16.33203125" bestFit="1" customWidth="1"/>
  </cols>
  <sheetData>
    <row r="1" spans="2:26" x14ac:dyDescent="0.2">
      <c r="B1" s="1" t="s">
        <v>0</v>
      </c>
      <c r="C1" s="2" t="s">
        <v>161</v>
      </c>
      <c r="D1" s="2" t="s">
        <v>1</v>
      </c>
      <c r="E1" s="2" t="s">
        <v>2</v>
      </c>
      <c r="F1" t="s">
        <v>3</v>
      </c>
      <c r="G1" s="2" t="s">
        <v>4</v>
      </c>
      <c r="Q1" s="3" t="s">
        <v>5</v>
      </c>
      <c r="R1" s="4" t="s">
        <v>6</v>
      </c>
      <c r="S1" s="5">
        <v>1</v>
      </c>
      <c r="T1" s="5"/>
      <c r="U1" s="5"/>
      <c r="V1" s="5"/>
      <c r="W1" s="5"/>
      <c r="X1" s="5"/>
      <c r="Y1" s="5"/>
      <c r="Z1" s="5"/>
    </row>
    <row r="2" spans="2:26" x14ac:dyDescent="0.2">
      <c r="B2">
        <v>0.65407407407407403</v>
      </c>
      <c r="C2">
        <v>0.32971506105834469</v>
      </c>
      <c r="D2">
        <v>0.47537331067775446</v>
      </c>
      <c r="E2">
        <v>0.14773776546629735</v>
      </c>
      <c r="F2">
        <v>7.1120689655172376E-2</v>
      </c>
      <c r="G2">
        <v>-7.6886435254171159E-2</v>
      </c>
      <c r="R2" s="4" t="s">
        <v>7</v>
      </c>
      <c r="S2" s="5">
        <v>15</v>
      </c>
      <c r="T2" s="5"/>
      <c r="U2" s="5"/>
      <c r="V2" s="5"/>
      <c r="W2" s="5"/>
      <c r="X2" s="5"/>
      <c r="Y2" s="5"/>
      <c r="Z2" s="5"/>
    </row>
    <row r="3" spans="2:26" x14ac:dyDescent="0.2">
      <c r="B3">
        <v>0.65679012345679011</v>
      </c>
      <c r="C3">
        <v>0.19073083778966127</v>
      </c>
      <c r="D3">
        <v>0.50806787428005395</v>
      </c>
      <c r="E3">
        <v>0.44366689993002095</v>
      </c>
      <c r="F3">
        <v>0.24235294117647055</v>
      </c>
      <c r="G3">
        <v>2.4034214782012842E-2</v>
      </c>
      <c r="R3" s="4" t="s">
        <v>8</v>
      </c>
      <c r="S3" s="5">
        <v>0.05</v>
      </c>
      <c r="T3" s="5"/>
      <c r="U3" s="5"/>
      <c r="V3" s="5"/>
      <c r="W3" s="5"/>
      <c r="X3" s="5"/>
      <c r="Y3" s="5"/>
      <c r="Z3" s="5"/>
    </row>
    <row r="4" spans="2:26" x14ac:dyDescent="0.2">
      <c r="B4">
        <v>0.60756972111553786</v>
      </c>
      <c r="C4">
        <v>0.13620071684587809</v>
      </c>
      <c r="D4">
        <v>0.81720790741307825</v>
      </c>
      <c r="E4">
        <v>0.63326226012793174</v>
      </c>
      <c r="F4">
        <v>0.13977272727272727</v>
      </c>
      <c r="G4">
        <v>9.9189008941435342E-2</v>
      </c>
      <c r="R4" s="4"/>
      <c r="S4" s="5"/>
      <c r="T4" s="5"/>
      <c r="U4" s="5"/>
      <c r="V4" s="5"/>
      <c r="W4" s="5"/>
      <c r="X4" s="5"/>
      <c r="Y4" s="5"/>
      <c r="Z4" s="5"/>
    </row>
    <row r="5" spans="2:26" x14ac:dyDescent="0.2">
      <c r="B5">
        <v>0.42898550724637685</v>
      </c>
      <c r="C5">
        <v>-4.3076923076923013E-2</v>
      </c>
      <c r="D5">
        <v>0.51636676334478637</v>
      </c>
      <c r="E5">
        <v>0.70481927710843373</v>
      </c>
      <c r="F5">
        <v>5.6853239312472437E-2</v>
      </c>
      <c r="G5">
        <v>-0.18582020389249299</v>
      </c>
      <c r="R5" s="4" t="s">
        <v>9</v>
      </c>
      <c r="S5" s="5" t="s">
        <v>10</v>
      </c>
      <c r="T5" s="5" t="s">
        <v>11</v>
      </c>
      <c r="U5" s="5" t="s">
        <v>12</v>
      </c>
      <c r="V5" s="5" t="s">
        <v>13</v>
      </c>
      <c r="W5" s="5" t="s">
        <v>14</v>
      </c>
      <c r="X5" s="5"/>
      <c r="Y5" s="5"/>
      <c r="Z5" s="5"/>
    </row>
    <row r="6" spans="2:26" x14ac:dyDescent="0.2">
      <c r="B6">
        <v>0.7505207127979634</v>
      </c>
      <c r="C6">
        <v>0.18232044198895025</v>
      </c>
      <c r="D6">
        <v>0.38961038961038963</v>
      </c>
      <c r="E6">
        <v>0.29696578437701748</v>
      </c>
      <c r="F6">
        <v>0.17812499999999998</v>
      </c>
      <c r="G6">
        <v>0.25834307699342218</v>
      </c>
      <c r="R6" s="4"/>
      <c r="S6" s="5"/>
      <c r="T6" s="5"/>
      <c r="U6" s="5"/>
      <c r="V6" s="5"/>
      <c r="W6" s="5"/>
      <c r="X6" s="5"/>
      <c r="Y6" s="5"/>
      <c r="Z6" s="5"/>
    </row>
    <row r="7" spans="2:26" x14ac:dyDescent="0.2">
      <c r="B7">
        <v>0.77310231023102305</v>
      </c>
      <c r="C7">
        <v>0.15259895088221265</v>
      </c>
      <c r="D7">
        <v>0.40224719101123596</v>
      </c>
      <c r="E7">
        <v>0.45004500450045004</v>
      </c>
      <c r="F7">
        <v>0.22093023255813948</v>
      </c>
      <c r="G7">
        <v>0.14100394811054706</v>
      </c>
      <c r="R7" s="6" t="s">
        <v>15</v>
      </c>
      <c r="S7" s="7">
        <v>0.43319999999999997</v>
      </c>
      <c r="T7" s="7" t="s">
        <v>16</v>
      </c>
      <c r="U7" s="7" t="s">
        <v>17</v>
      </c>
      <c r="V7" s="8" t="s">
        <v>18</v>
      </c>
      <c r="W7" s="8" t="s">
        <v>19</v>
      </c>
      <c r="X7" s="8" t="s">
        <v>20</v>
      </c>
      <c r="Y7" s="5"/>
      <c r="Z7" s="5"/>
    </row>
    <row r="8" spans="2:26" x14ac:dyDescent="0.2">
      <c r="C8">
        <v>0.3272425249169435</v>
      </c>
      <c r="D8">
        <v>0.40757238307349664</v>
      </c>
      <c r="E8">
        <v>0.44672897196261685</v>
      </c>
      <c r="F8">
        <v>0.16511627906976745</v>
      </c>
      <c r="G8">
        <v>6.560283687943258E-2</v>
      </c>
      <c r="R8" s="4" t="s">
        <v>21</v>
      </c>
      <c r="S8" s="5">
        <v>0.1022</v>
      </c>
      <c r="T8" s="5" t="s">
        <v>22</v>
      </c>
      <c r="U8" s="5" t="s">
        <v>23</v>
      </c>
      <c r="V8" s="9" t="s">
        <v>24</v>
      </c>
      <c r="W8" s="9">
        <v>0.66180000000000005</v>
      </c>
      <c r="X8" s="9" t="s">
        <v>25</v>
      </c>
      <c r="Y8" s="5"/>
      <c r="Z8" s="5"/>
    </row>
    <row r="9" spans="2:26" x14ac:dyDescent="0.2">
      <c r="C9">
        <v>0.24838012958963285</v>
      </c>
      <c r="D9">
        <v>0.79385964912280704</v>
      </c>
      <c r="E9">
        <v>0.15587529976019188</v>
      </c>
      <c r="F9">
        <v>0.23260572987721695</v>
      </c>
      <c r="G9">
        <v>-0.13581730769230771</v>
      </c>
      <c r="R9" s="6" t="s">
        <v>26</v>
      </c>
      <c r="S9" s="7">
        <v>0.31979999999999997</v>
      </c>
      <c r="T9" s="7" t="s">
        <v>27</v>
      </c>
      <c r="U9" s="7" t="s">
        <v>17</v>
      </c>
      <c r="V9" s="8" t="s">
        <v>28</v>
      </c>
      <c r="W9" s="8">
        <v>2.0000000000000001E-4</v>
      </c>
      <c r="X9" s="8" t="s">
        <v>29</v>
      </c>
      <c r="Y9" s="5"/>
      <c r="Z9" s="5"/>
    </row>
    <row r="10" spans="2:26" x14ac:dyDescent="0.2">
      <c r="C10">
        <v>0.22359154929577463</v>
      </c>
      <c r="D10">
        <v>0.48973607038123168</v>
      </c>
      <c r="E10">
        <v>0.40811965811965811</v>
      </c>
      <c r="F10">
        <v>5.4982817869415834E-2</v>
      </c>
      <c r="G10">
        <v>-0.18582020389249299</v>
      </c>
      <c r="R10" s="6" t="s">
        <v>30</v>
      </c>
      <c r="S10" s="7">
        <v>0.48359999999999997</v>
      </c>
      <c r="T10" s="7" t="s">
        <v>31</v>
      </c>
      <c r="U10" s="7" t="s">
        <v>17</v>
      </c>
      <c r="V10" s="8" t="s">
        <v>18</v>
      </c>
      <c r="W10" s="8" t="s">
        <v>19</v>
      </c>
      <c r="X10" s="8" t="s">
        <v>32</v>
      </c>
      <c r="Y10" s="5"/>
      <c r="Z10" s="5"/>
    </row>
    <row r="11" spans="2:26" x14ac:dyDescent="0.2">
      <c r="C11">
        <v>0.27860696517412931</v>
      </c>
      <c r="D11">
        <v>0.71070234113712383</v>
      </c>
      <c r="E11">
        <v>6.4857405703771853E-2</v>
      </c>
      <c r="F11">
        <v>0.19659624413145538</v>
      </c>
      <c r="G11">
        <v>0.25834307699342218</v>
      </c>
      <c r="R11" s="6" t="s">
        <v>33</v>
      </c>
      <c r="S11" s="7">
        <v>0.61899999999999999</v>
      </c>
      <c r="T11" s="7" t="s">
        <v>34</v>
      </c>
      <c r="U11" s="7" t="s">
        <v>17</v>
      </c>
      <c r="V11" s="8" t="s">
        <v>18</v>
      </c>
      <c r="W11" s="8" t="s">
        <v>19</v>
      </c>
      <c r="X11" s="8" t="s">
        <v>35</v>
      </c>
      <c r="Y11" s="5"/>
      <c r="Z11" s="5"/>
    </row>
    <row r="12" spans="2:26" x14ac:dyDescent="0.2">
      <c r="C12">
        <v>0.2769784172661871</v>
      </c>
      <c r="D12">
        <v>0.41747572815533984</v>
      </c>
      <c r="E12">
        <v>0.20745341614906831</v>
      </c>
      <c r="F12">
        <v>0.23761713520749661</v>
      </c>
      <c r="R12" s="6" t="s">
        <v>36</v>
      </c>
      <c r="S12" s="7">
        <v>-0.33090000000000003</v>
      </c>
      <c r="T12" s="7" t="s">
        <v>37</v>
      </c>
      <c r="U12" s="7" t="s">
        <v>17</v>
      </c>
      <c r="V12" s="8" t="s">
        <v>18</v>
      </c>
      <c r="W12" s="8" t="s">
        <v>19</v>
      </c>
      <c r="X12" s="8" t="s">
        <v>38</v>
      </c>
      <c r="Y12" s="5"/>
      <c r="Z12" s="5"/>
    </row>
    <row r="13" spans="2:26" x14ac:dyDescent="0.2">
      <c r="C13">
        <v>0.21561969439728357</v>
      </c>
      <c r="D13">
        <v>0.66346863468634687</v>
      </c>
      <c r="E13">
        <v>0.19431818181818183</v>
      </c>
      <c r="F13">
        <v>0.25746430116832542</v>
      </c>
      <c r="R13" s="4" t="s">
        <v>39</v>
      </c>
      <c r="S13" s="5">
        <v>-0.1134</v>
      </c>
      <c r="T13" s="5" t="s">
        <v>40</v>
      </c>
      <c r="U13" s="5" t="s">
        <v>23</v>
      </c>
      <c r="V13" s="9" t="s">
        <v>24</v>
      </c>
      <c r="W13" s="9">
        <v>0.27460000000000001</v>
      </c>
      <c r="X13" s="9" t="s">
        <v>41</v>
      </c>
      <c r="Y13" s="5"/>
      <c r="Z13" s="5"/>
    </row>
    <row r="14" spans="2:26" x14ac:dyDescent="0.2">
      <c r="C14">
        <v>0.23739495798319299</v>
      </c>
      <c r="D14">
        <v>0.53530166880616181</v>
      </c>
      <c r="E14">
        <v>0.15057915057915061</v>
      </c>
      <c r="F14">
        <v>8.8023952095808378E-2</v>
      </c>
      <c r="R14" s="4" t="s">
        <v>42</v>
      </c>
      <c r="S14" s="5">
        <v>5.0410000000000003E-2</v>
      </c>
      <c r="T14" s="5" t="s">
        <v>43</v>
      </c>
      <c r="U14" s="5" t="s">
        <v>23</v>
      </c>
      <c r="V14" s="9" t="s">
        <v>24</v>
      </c>
      <c r="W14" s="9">
        <v>0.93</v>
      </c>
      <c r="X14" s="9" t="s">
        <v>44</v>
      </c>
      <c r="Y14" s="5"/>
      <c r="Z14" s="5"/>
    </row>
    <row r="15" spans="2:26" x14ac:dyDescent="0.2">
      <c r="D15">
        <v>0.47428571428571431</v>
      </c>
      <c r="E15">
        <v>0.26479949077021003</v>
      </c>
      <c r="F15">
        <v>2.4295432458697808E-2</v>
      </c>
      <c r="R15" s="4" t="s">
        <v>45</v>
      </c>
      <c r="S15" s="5">
        <v>0.18579999999999999</v>
      </c>
      <c r="T15" s="5" t="s">
        <v>46</v>
      </c>
      <c r="U15" s="5" t="s">
        <v>17</v>
      </c>
      <c r="V15" s="9" t="s">
        <v>47</v>
      </c>
      <c r="W15" s="9">
        <v>2.63E-2</v>
      </c>
      <c r="X15" s="9" t="s">
        <v>48</v>
      </c>
      <c r="Y15" s="5"/>
      <c r="Z15" s="5"/>
    </row>
    <row r="16" spans="2:26" x14ac:dyDescent="0.2">
      <c r="E16">
        <v>0.31208791208791209</v>
      </c>
      <c r="F16">
        <v>0.25840336134453779</v>
      </c>
      <c r="R16" s="6" t="s">
        <v>49</v>
      </c>
      <c r="S16" s="7">
        <v>0.2175</v>
      </c>
      <c r="T16" s="7" t="s">
        <v>50</v>
      </c>
      <c r="U16" s="7" t="s">
        <v>17</v>
      </c>
      <c r="V16" s="8" t="s">
        <v>51</v>
      </c>
      <c r="W16" s="8">
        <v>1.1000000000000001E-3</v>
      </c>
      <c r="X16" s="8" t="s">
        <v>52</v>
      </c>
      <c r="Y16" s="5"/>
      <c r="Z16" s="5"/>
    </row>
    <row r="17" spans="1:26" x14ac:dyDescent="0.2">
      <c r="R17" s="6" t="s">
        <v>53</v>
      </c>
      <c r="S17" s="7">
        <v>0.38129999999999997</v>
      </c>
      <c r="T17" s="7" t="s">
        <v>54</v>
      </c>
      <c r="U17" s="7" t="s">
        <v>17</v>
      </c>
      <c r="V17" s="8" t="s">
        <v>18</v>
      </c>
      <c r="W17" s="8" t="s">
        <v>19</v>
      </c>
      <c r="X17" s="8" t="s">
        <v>55</v>
      </c>
      <c r="Y17" s="5"/>
      <c r="Z17" s="5"/>
    </row>
    <row r="18" spans="1:26" x14ac:dyDescent="0.2">
      <c r="R18" s="6" t="s">
        <v>56</v>
      </c>
      <c r="S18" s="7">
        <v>0.51670000000000005</v>
      </c>
      <c r="T18" s="7" t="s">
        <v>57</v>
      </c>
      <c r="U18" s="7" t="s">
        <v>17</v>
      </c>
      <c r="V18" s="8" t="s">
        <v>18</v>
      </c>
      <c r="W18" s="8" t="s">
        <v>19</v>
      </c>
      <c r="X18" s="8" t="s">
        <v>58</v>
      </c>
      <c r="Y18" s="5"/>
      <c r="Z18" s="5"/>
    </row>
    <row r="19" spans="1:26" x14ac:dyDescent="0.2">
      <c r="A19" t="s">
        <v>59</v>
      </c>
      <c r="B19">
        <f>AVERAGE(B2:B7)</f>
        <v>0.64517374148696083</v>
      </c>
      <c r="C19">
        <f>AVERAGE(C2:C14)</f>
        <v>0.21202333262394366</v>
      </c>
      <c r="D19">
        <f>AVERAGE(D2:D17)</f>
        <v>0.54294825899896582</v>
      </c>
      <c r="E19">
        <f>AVERAGE(E2:E17)</f>
        <v>0.32542109856406082</v>
      </c>
      <c r="F19">
        <f>AVERAGE(F2:F17)</f>
        <v>0.16161733887984689</v>
      </c>
      <c r="G19">
        <f>AVERAGE(G2:G17)</f>
        <v>2.6217201196880736E-2</v>
      </c>
      <c r="R19" s="6" t="s">
        <v>60</v>
      </c>
      <c r="S19" s="7">
        <v>0.1638</v>
      </c>
      <c r="T19" s="7" t="s">
        <v>61</v>
      </c>
      <c r="U19" s="7" t="s">
        <v>17</v>
      </c>
      <c r="V19" s="8" t="s">
        <v>47</v>
      </c>
      <c r="W19" s="8">
        <v>2.3E-2</v>
      </c>
      <c r="X19" s="8" t="s">
        <v>62</v>
      </c>
      <c r="Y19" s="5"/>
      <c r="Z19" s="5"/>
    </row>
    <row r="20" spans="1:26" x14ac:dyDescent="0.2">
      <c r="A20" t="s">
        <v>63</v>
      </c>
      <c r="B20">
        <f>STDEV(B2:B7)</f>
        <v>0.12314972536525794</v>
      </c>
      <c r="C20">
        <f>STDEV(C2:C14)</f>
        <v>9.7289833568200576E-2</v>
      </c>
      <c r="D20">
        <f>STDEV(D2:D15)</f>
        <v>0.14473181914994823</v>
      </c>
      <c r="E20">
        <f>STDEV(E2:E16)</f>
        <v>0.18599617786885483</v>
      </c>
      <c r="F20">
        <f>STDEV(F2:F16)</f>
        <v>8.2894331141708646E-2</v>
      </c>
      <c r="G20">
        <f>STDEV(G2:G11)</f>
        <v>0.16820192375152379</v>
      </c>
      <c r="R20" s="6" t="s">
        <v>64</v>
      </c>
      <c r="S20" s="7">
        <v>0.29920000000000002</v>
      </c>
      <c r="T20" s="7" t="s">
        <v>65</v>
      </c>
      <c r="U20" s="7" t="s">
        <v>17</v>
      </c>
      <c r="V20" s="8" t="s">
        <v>18</v>
      </c>
      <c r="W20" s="8" t="s">
        <v>19</v>
      </c>
      <c r="X20" s="8" t="s">
        <v>66</v>
      </c>
      <c r="Y20" s="5"/>
      <c r="Z20" s="5"/>
    </row>
    <row r="21" spans="1:26" x14ac:dyDescent="0.2">
      <c r="A21" t="s">
        <v>67</v>
      </c>
      <c r="B21">
        <f>STDEV(B2:B7)/SQRT(6)</f>
        <v>5.0275664851460788E-2</v>
      </c>
      <c r="C21">
        <f>STDEV(C2:C14)/SQRT(13)</f>
        <v>2.6983344885500374E-2</v>
      </c>
      <c r="D21">
        <f>STDEV(D2:D17)/SQRT(14)</f>
        <v>3.8681205730259571E-2</v>
      </c>
      <c r="E21">
        <f>STDEV(E2:E17)/SQRT(15)</f>
        <v>4.8024006622953815E-2</v>
      </c>
      <c r="F21">
        <f>STDEV(F2:F17)/SQRT(15)</f>
        <v>2.1403224267122694E-2</v>
      </c>
      <c r="G21">
        <f>STDEV(G2:G17)/SQRT(10)</f>
        <v>5.3190118587678879E-2</v>
      </c>
      <c r="R21" s="4" t="s">
        <v>68</v>
      </c>
      <c r="S21" s="5">
        <v>0.13539999999999999</v>
      </c>
      <c r="T21" s="5" t="s">
        <v>69</v>
      </c>
      <c r="U21" s="5" t="s">
        <v>23</v>
      </c>
      <c r="V21" s="9" t="s">
        <v>24</v>
      </c>
      <c r="W21" s="9">
        <v>0.17680000000000001</v>
      </c>
      <c r="X21" s="9" t="s">
        <v>70</v>
      </c>
      <c r="Y21" s="5"/>
      <c r="Z21" s="5"/>
    </row>
    <row r="22" spans="1:26" x14ac:dyDescent="0.2">
      <c r="R22" s="4"/>
      <c r="S22" s="5"/>
      <c r="T22" s="5"/>
      <c r="U22" s="5"/>
      <c r="V22" s="5"/>
      <c r="W22" s="5"/>
      <c r="X22" s="5"/>
      <c r="Y22" s="5"/>
      <c r="Z22" s="5"/>
    </row>
    <row r="23" spans="1:26" x14ac:dyDescent="0.2">
      <c r="R23" s="4"/>
      <c r="S23" s="5"/>
      <c r="T23" s="5"/>
      <c r="U23" s="5"/>
      <c r="V23" s="5"/>
      <c r="W23" s="5"/>
      <c r="X23" s="5"/>
      <c r="Y23" s="5"/>
      <c r="Z23" s="5"/>
    </row>
    <row r="24" spans="1:26" x14ac:dyDescent="0.2">
      <c r="A24" s="10" t="s">
        <v>71</v>
      </c>
      <c r="B24" s="11"/>
      <c r="C24" s="11"/>
      <c r="D24" s="11"/>
      <c r="E24" s="11"/>
      <c r="F24" s="11"/>
      <c r="G24" s="11"/>
      <c r="H24" s="11"/>
      <c r="R24" s="4" t="s">
        <v>72</v>
      </c>
      <c r="S24" s="5" t="s">
        <v>73</v>
      </c>
      <c r="T24" s="5" t="s">
        <v>74</v>
      </c>
      <c r="U24" s="5" t="s">
        <v>10</v>
      </c>
      <c r="V24" s="5" t="s">
        <v>75</v>
      </c>
      <c r="W24" s="5" t="s">
        <v>76</v>
      </c>
      <c r="X24" s="5" t="s">
        <v>77</v>
      </c>
      <c r="Y24" s="5" t="s">
        <v>78</v>
      </c>
      <c r="Z24" s="5" t="s">
        <v>79</v>
      </c>
    </row>
    <row r="25" spans="1:26" x14ac:dyDescent="0.2">
      <c r="B25" t="s">
        <v>80</v>
      </c>
      <c r="C25" t="s">
        <v>81</v>
      </c>
      <c r="D25" t="s">
        <v>82</v>
      </c>
      <c r="E25" t="s">
        <v>83</v>
      </c>
      <c r="F25" t="s">
        <v>84</v>
      </c>
      <c r="G25" t="s">
        <v>85</v>
      </c>
      <c r="H25" t="s">
        <v>86</v>
      </c>
      <c r="R25" s="4"/>
      <c r="S25" s="5"/>
      <c r="T25" s="5"/>
      <c r="U25" s="5"/>
      <c r="V25" s="5"/>
      <c r="W25" s="5"/>
      <c r="X25" s="5"/>
      <c r="Y25" s="5"/>
      <c r="Z25" s="5"/>
    </row>
    <row r="26" spans="1:26" x14ac:dyDescent="0.2">
      <c r="B26" t="s">
        <v>87</v>
      </c>
      <c r="C26">
        <v>14</v>
      </c>
      <c r="D26">
        <v>34</v>
      </c>
      <c r="E26">
        <v>7</v>
      </c>
      <c r="F26">
        <v>23</v>
      </c>
      <c r="G26">
        <v>7</v>
      </c>
      <c r="H26">
        <v>10</v>
      </c>
      <c r="R26" s="4" t="s">
        <v>15</v>
      </c>
      <c r="S26" s="5">
        <v>0.6452</v>
      </c>
      <c r="T26" s="5">
        <v>0.21199999999999999</v>
      </c>
      <c r="U26" s="5">
        <v>0.43319999999999997</v>
      </c>
      <c r="V26" s="5">
        <v>6.8669999999999995E-2</v>
      </c>
      <c r="W26" s="5">
        <v>6</v>
      </c>
      <c r="X26" s="5">
        <v>13</v>
      </c>
      <c r="Y26" s="5">
        <v>8.9209999999999994</v>
      </c>
      <c r="Z26" s="5">
        <v>67</v>
      </c>
    </row>
    <row r="27" spans="1:26" x14ac:dyDescent="0.2">
      <c r="B27" t="s">
        <v>88</v>
      </c>
      <c r="C27">
        <v>1364</v>
      </c>
      <c r="D27">
        <v>439</v>
      </c>
      <c r="E27">
        <v>2517</v>
      </c>
      <c r="F27">
        <v>2783</v>
      </c>
      <c r="G27">
        <v>4328</v>
      </c>
      <c r="H27">
        <v>1222</v>
      </c>
      <c r="R27" s="4" t="s">
        <v>21</v>
      </c>
      <c r="S27" s="5">
        <v>0.6452</v>
      </c>
      <c r="T27" s="5">
        <v>0.54290000000000005</v>
      </c>
      <c r="U27" s="5">
        <v>0.1022</v>
      </c>
      <c r="V27" s="5">
        <v>6.7890000000000006E-2</v>
      </c>
      <c r="W27" s="5">
        <v>6</v>
      </c>
      <c r="X27" s="5">
        <v>14</v>
      </c>
      <c r="Y27" s="5">
        <v>2.13</v>
      </c>
      <c r="Z27" s="5">
        <v>67</v>
      </c>
    </row>
    <row r="28" spans="1:26" x14ac:dyDescent="0.2">
      <c r="B28" t="s">
        <v>89</v>
      </c>
      <c r="C28">
        <v>481</v>
      </c>
      <c r="D28">
        <v>173</v>
      </c>
      <c r="E28">
        <v>992</v>
      </c>
      <c r="F28">
        <v>1599</v>
      </c>
      <c r="G28">
        <v>1085</v>
      </c>
      <c r="H28">
        <v>285</v>
      </c>
      <c r="R28" s="4" t="s">
        <v>26</v>
      </c>
      <c r="S28" s="5">
        <v>0.6452</v>
      </c>
      <c r="T28" s="5">
        <v>0.32540000000000002</v>
      </c>
      <c r="U28" s="5">
        <v>0.31979999999999997</v>
      </c>
      <c r="V28" s="5">
        <v>6.7199999999999996E-2</v>
      </c>
      <c r="W28" s="5">
        <v>6</v>
      </c>
      <c r="X28" s="5">
        <v>15</v>
      </c>
      <c r="Y28" s="5">
        <v>6.7290000000000001</v>
      </c>
      <c r="Z28" s="5">
        <v>67</v>
      </c>
    </row>
    <row r="29" spans="1:26" x14ac:dyDescent="0.2">
      <c r="B29" t="s">
        <v>90</v>
      </c>
      <c r="C29">
        <f t="shared" ref="C29:H29" si="0">C27-C26</f>
        <v>1350</v>
      </c>
      <c r="D29">
        <f t="shared" si="0"/>
        <v>405</v>
      </c>
      <c r="E29">
        <f t="shared" si="0"/>
        <v>2510</v>
      </c>
      <c r="F29">
        <f t="shared" si="0"/>
        <v>2760</v>
      </c>
      <c r="G29">
        <f t="shared" si="0"/>
        <v>4321</v>
      </c>
      <c r="H29">
        <f t="shared" si="0"/>
        <v>1212</v>
      </c>
      <c r="R29" s="4" t="s">
        <v>30</v>
      </c>
      <c r="S29" s="5">
        <v>0.6452</v>
      </c>
      <c r="T29" s="5">
        <v>0.16159999999999999</v>
      </c>
      <c r="U29" s="5">
        <v>0.48359999999999997</v>
      </c>
      <c r="V29" s="5">
        <v>6.7199999999999996E-2</v>
      </c>
      <c r="W29" s="5">
        <v>6</v>
      </c>
      <c r="X29" s="5">
        <v>15</v>
      </c>
      <c r="Y29" s="5">
        <v>10.18</v>
      </c>
      <c r="Z29" s="5">
        <v>67</v>
      </c>
    </row>
    <row r="30" spans="1:26" x14ac:dyDescent="0.2">
      <c r="B30" t="s">
        <v>91</v>
      </c>
      <c r="C30">
        <f t="shared" ref="C30:H30" si="1">C28-C26</f>
        <v>467</v>
      </c>
      <c r="D30">
        <f t="shared" si="1"/>
        <v>139</v>
      </c>
      <c r="E30">
        <f t="shared" si="1"/>
        <v>985</v>
      </c>
      <c r="F30">
        <f t="shared" si="1"/>
        <v>1576</v>
      </c>
      <c r="G30">
        <f t="shared" si="1"/>
        <v>1078</v>
      </c>
      <c r="H30">
        <f t="shared" si="1"/>
        <v>275</v>
      </c>
      <c r="R30" s="4" t="s">
        <v>33</v>
      </c>
      <c r="S30" s="5">
        <v>0.6452</v>
      </c>
      <c r="T30" s="5">
        <v>2.622E-2</v>
      </c>
      <c r="U30" s="5">
        <v>0.61899999999999999</v>
      </c>
      <c r="V30" s="5">
        <v>7.1849999999999997E-2</v>
      </c>
      <c r="W30" s="5">
        <v>6</v>
      </c>
      <c r="X30" s="5">
        <v>10</v>
      </c>
      <c r="Y30" s="5">
        <v>12.18</v>
      </c>
      <c r="Z30" s="5">
        <v>67</v>
      </c>
    </row>
    <row r="31" spans="1:26" x14ac:dyDescent="0.2">
      <c r="B31" s="12" t="s">
        <v>92</v>
      </c>
      <c r="C31">
        <f t="shared" ref="C31:H31" si="2">C30/C29</f>
        <v>0.34592592592592591</v>
      </c>
      <c r="D31">
        <f t="shared" si="2"/>
        <v>0.34320987654320989</v>
      </c>
      <c r="E31">
        <f t="shared" si="2"/>
        <v>0.39243027888446214</v>
      </c>
      <c r="F31">
        <f t="shared" si="2"/>
        <v>0.57101449275362315</v>
      </c>
      <c r="G31">
        <f t="shared" si="2"/>
        <v>0.24947928720203658</v>
      </c>
      <c r="H31">
        <f t="shared" si="2"/>
        <v>0.2268976897689769</v>
      </c>
      <c r="R31" s="4" t="s">
        <v>36</v>
      </c>
      <c r="S31" s="5">
        <v>0.21199999999999999</v>
      </c>
      <c r="T31" s="5">
        <v>0.54290000000000005</v>
      </c>
      <c r="U31" s="5">
        <v>-0.33090000000000003</v>
      </c>
      <c r="V31" s="5">
        <v>5.3589999999999999E-2</v>
      </c>
      <c r="W31" s="5">
        <v>13</v>
      </c>
      <c r="X31" s="5">
        <v>14</v>
      </c>
      <c r="Y31" s="5">
        <v>8.7330000000000005</v>
      </c>
      <c r="Z31" s="5">
        <v>67</v>
      </c>
    </row>
    <row r="32" spans="1:26" x14ac:dyDescent="0.2">
      <c r="B32" s="12" t="s">
        <v>93</v>
      </c>
      <c r="C32">
        <f>1-C31</f>
        <v>0.65407407407407403</v>
      </c>
      <c r="D32">
        <f t="shared" ref="D32:H32" si="3">1-D31</f>
        <v>0.65679012345679011</v>
      </c>
      <c r="E32">
        <f t="shared" si="3"/>
        <v>0.60756972111553786</v>
      </c>
      <c r="F32">
        <f t="shared" si="3"/>
        <v>0.42898550724637685</v>
      </c>
      <c r="G32">
        <f t="shared" si="3"/>
        <v>0.7505207127979634</v>
      </c>
      <c r="H32">
        <f t="shared" si="3"/>
        <v>0.77310231023102305</v>
      </c>
      <c r="R32" s="4" t="s">
        <v>39</v>
      </c>
      <c r="S32" s="5">
        <v>0.21199999999999999</v>
      </c>
      <c r="T32" s="5">
        <v>0.32540000000000002</v>
      </c>
      <c r="U32" s="5">
        <v>-0.1134</v>
      </c>
      <c r="V32" s="5">
        <v>5.2720000000000003E-2</v>
      </c>
      <c r="W32" s="5">
        <v>13</v>
      </c>
      <c r="X32" s="5">
        <v>15</v>
      </c>
      <c r="Y32" s="5">
        <v>3.0419999999999998</v>
      </c>
      <c r="Z32" s="5">
        <v>67</v>
      </c>
    </row>
    <row r="33" spans="1:26" x14ac:dyDescent="0.2">
      <c r="R33" s="4" t="s">
        <v>42</v>
      </c>
      <c r="S33" s="5">
        <v>0.21199999999999999</v>
      </c>
      <c r="T33" s="5">
        <v>0.16159999999999999</v>
      </c>
      <c r="U33" s="5">
        <v>5.0410000000000003E-2</v>
      </c>
      <c r="V33" s="5">
        <v>5.2720000000000003E-2</v>
      </c>
      <c r="W33" s="5">
        <v>13</v>
      </c>
      <c r="X33" s="5">
        <v>15</v>
      </c>
      <c r="Y33" s="5">
        <v>1.3520000000000001</v>
      </c>
      <c r="Z33" s="5">
        <v>67</v>
      </c>
    </row>
    <row r="34" spans="1:26" x14ac:dyDescent="0.2">
      <c r="A34" s="13" t="s">
        <v>94</v>
      </c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R34" s="4" t="s">
        <v>45</v>
      </c>
      <c r="S34" s="5">
        <v>0.21199999999999999</v>
      </c>
      <c r="T34" s="5">
        <v>2.622E-2</v>
      </c>
      <c r="U34" s="5">
        <v>0.18579999999999999</v>
      </c>
      <c r="V34" s="5">
        <v>5.8520000000000003E-2</v>
      </c>
      <c r="W34" s="5">
        <v>13</v>
      </c>
      <c r="X34" s="5">
        <v>10</v>
      </c>
      <c r="Y34" s="5">
        <v>4.49</v>
      </c>
      <c r="Z34" s="5">
        <v>67</v>
      </c>
    </row>
    <row r="35" spans="1:26" x14ac:dyDescent="0.2">
      <c r="B35" t="s">
        <v>80</v>
      </c>
      <c r="C35" t="s">
        <v>95</v>
      </c>
      <c r="D35" t="s">
        <v>96</v>
      </c>
      <c r="E35" t="s">
        <v>97</v>
      </c>
      <c r="F35" t="s">
        <v>98</v>
      </c>
      <c r="G35" t="s">
        <v>99</v>
      </c>
      <c r="H35" t="s">
        <v>100</v>
      </c>
      <c r="I35" t="s">
        <v>101</v>
      </c>
      <c r="J35" t="s">
        <v>102</v>
      </c>
      <c r="K35" t="s">
        <v>103</v>
      </c>
      <c r="L35" t="s">
        <v>104</v>
      </c>
      <c r="M35" t="s">
        <v>105</v>
      </c>
      <c r="N35" t="s">
        <v>106</v>
      </c>
      <c r="O35" t="s">
        <v>107</v>
      </c>
      <c r="R35" s="4" t="s">
        <v>49</v>
      </c>
      <c r="S35" s="5">
        <v>0.54290000000000005</v>
      </c>
      <c r="T35" s="5">
        <v>0.32540000000000002</v>
      </c>
      <c r="U35" s="5">
        <v>0.2175</v>
      </c>
      <c r="V35" s="5">
        <v>5.1700000000000003E-2</v>
      </c>
      <c r="W35" s="5">
        <v>14</v>
      </c>
      <c r="X35" s="5">
        <v>15</v>
      </c>
      <c r="Y35" s="5">
        <v>5.95</v>
      </c>
      <c r="Z35" s="5">
        <v>67</v>
      </c>
    </row>
    <row r="36" spans="1:26" x14ac:dyDescent="0.2">
      <c r="B36" t="s">
        <v>87</v>
      </c>
      <c r="C36">
        <v>7</v>
      </c>
      <c r="D36">
        <v>68</v>
      </c>
      <c r="E36">
        <v>11</v>
      </c>
      <c r="F36">
        <v>18</v>
      </c>
      <c r="G36">
        <v>32</v>
      </c>
      <c r="H36">
        <v>33</v>
      </c>
      <c r="I36">
        <v>90</v>
      </c>
      <c r="J36">
        <v>22</v>
      </c>
      <c r="K36">
        <v>64</v>
      </c>
      <c r="L36">
        <v>30</v>
      </c>
      <c r="M36">
        <v>21</v>
      </c>
      <c r="N36">
        <v>22</v>
      </c>
      <c r="O36">
        <v>58</v>
      </c>
      <c r="R36" s="4" t="s">
        <v>53</v>
      </c>
      <c r="S36" s="5">
        <v>0.54290000000000005</v>
      </c>
      <c r="T36" s="5">
        <v>0.16159999999999999</v>
      </c>
      <c r="U36" s="5">
        <v>0.38129999999999997</v>
      </c>
      <c r="V36" s="5">
        <v>5.1700000000000003E-2</v>
      </c>
      <c r="W36" s="5">
        <v>14</v>
      </c>
      <c r="X36" s="5">
        <v>15</v>
      </c>
      <c r="Y36" s="5">
        <v>10.43</v>
      </c>
      <c r="Z36" s="5">
        <v>67</v>
      </c>
    </row>
    <row r="37" spans="1:26" x14ac:dyDescent="0.2">
      <c r="B37" t="s">
        <v>108</v>
      </c>
      <c r="C37">
        <v>744</v>
      </c>
      <c r="D37">
        <v>629</v>
      </c>
      <c r="E37">
        <v>848</v>
      </c>
      <c r="F37">
        <v>1643</v>
      </c>
      <c r="G37">
        <v>756</v>
      </c>
      <c r="H37">
        <v>2130</v>
      </c>
      <c r="I37">
        <v>6110</v>
      </c>
      <c r="J37">
        <v>2800</v>
      </c>
      <c r="K37">
        <v>1200</v>
      </c>
      <c r="L37">
        <v>2040</v>
      </c>
      <c r="M37">
        <v>855</v>
      </c>
      <c r="N37">
        <v>1200</v>
      </c>
      <c r="O37">
        <v>1010</v>
      </c>
      <c r="R37" s="4" t="s">
        <v>56</v>
      </c>
      <c r="S37" s="5">
        <v>0.54290000000000005</v>
      </c>
      <c r="T37" s="5">
        <v>2.622E-2</v>
      </c>
      <c r="U37" s="5">
        <v>0.51670000000000005</v>
      </c>
      <c r="V37" s="5">
        <v>5.7599999999999998E-2</v>
      </c>
      <c r="W37" s="5">
        <v>14</v>
      </c>
      <c r="X37" s="5">
        <v>10</v>
      </c>
      <c r="Y37" s="5">
        <v>12.69</v>
      </c>
      <c r="Z37" s="5">
        <v>67</v>
      </c>
    </row>
    <row r="38" spans="1:26" x14ac:dyDescent="0.2">
      <c r="B38" t="s">
        <v>109</v>
      </c>
      <c r="C38">
        <v>501</v>
      </c>
      <c r="D38">
        <v>522</v>
      </c>
      <c r="E38">
        <v>734</v>
      </c>
      <c r="F38">
        <v>1713</v>
      </c>
      <c r="G38">
        <v>624</v>
      </c>
      <c r="H38">
        <v>1810</v>
      </c>
      <c r="I38">
        <v>4140</v>
      </c>
      <c r="J38">
        <v>2110</v>
      </c>
      <c r="K38">
        <v>946</v>
      </c>
      <c r="L38">
        <v>1480</v>
      </c>
      <c r="M38">
        <v>624</v>
      </c>
      <c r="N38">
        <v>946</v>
      </c>
      <c r="O38">
        <v>784</v>
      </c>
      <c r="R38" s="4" t="s">
        <v>60</v>
      </c>
      <c r="S38" s="5">
        <v>0.32540000000000002</v>
      </c>
      <c r="T38" s="5">
        <v>0.16159999999999999</v>
      </c>
      <c r="U38" s="5">
        <v>0.1638</v>
      </c>
      <c r="V38" s="5">
        <v>5.0799999999999998E-2</v>
      </c>
      <c r="W38" s="5">
        <v>15</v>
      </c>
      <c r="X38" s="5">
        <v>15</v>
      </c>
      <c r="Y38" s="5">
        <v>4.5599999999999996</v>
      </c>
      <c r="Z38" s="5">
        <v>67</v>
      </c>
    </row>
    <row r="39" spans="1:26" x14ac:dyDescent="0.2">
      <c r="B39" t="s">
        <v>90</v>
      </c>
      <c r="C39">
        <f t="shared" ref="C39:O39" si="4">C37-C36</f>
        <v>737</v>
      </c>
      <c r="D39">
        <f t="shared" si="4"/>
        <v>561</v>
      </c>
      <c r="E39">
        <f t="shared" si="4"/>
        <v>837</v>
      </c>
      <c r="F39">
        <f t="shared" si="4"/>
        <v>1625</v>
      </c>
      <c r="G39">
        <f t="shared" si="4"/>
        <v>724</v>
      </c>
      <c r="H39">
        <f t="shared" si="4"/>
        <v>2097</v>
      </c>
      <c r="I39">
        <f t="shared" si="4"/>
        <v>6020</v>
      </c>
      <c r="J39">
        <f t="shared" si="4"/>
        <v>2778</v>
      </c>
      <c r="K39">
        <f t="shared" si="4"/>
        <v>1136</v>
      </c>
      <c r="L39">
        <f t="shared" si="4"/>
        <v>2010</v>
      </c>
      <c r="M39">
        <f t="shared" si="4"/>
        <v>834</v>
      </c>
      <c r="N39">
        <f t="shared" si="4"/>
        <v>1178</v>
      </c>
      <c r="O39">
        <f t="shared" si="4"/>
        <v>952</v>
      </c>
      <c r="R39" s="4" t="s">
        <v>64</v>
      </c>
      <c r="S39" s="5">
        <v>0.32540000000000002</v>
      </c>
      <c r="T39" s="5">
        <v>2.622E-2</v>
      </c>
      <c r="U39" s="5">
        <v>0.29920000000000002</v>
      </c>
      <c r="V39" s="5">
        <v>5.6800000000000003E-2</v>
      </c>
      <c r="W39" s="5">
        <v>15</v>
      </c>
      <c r="X39" s="5">
        <v>10</v>
      </c>
      <c r="Y39" s="5">
        <v>7.45</v>
      </c>
      <c r="Z39" s="5">
        <v>67</v>
      </c>
    </row>
    <row r="40" spans="1:26" x14ac:dyDescent="0.2">
      <c r="B40" t="s">
        <v>91</v>
      </c>
      <c r="C40">
        <f t="shared" ref="C40:O40" si="5">C38-C36</f>
        <v>494</v>
      </c>
      <c r="D40">
        <f t="shared" si="5"/>
        <v>454</v>
      </c>
      <c r="E40">
        <f t="shared" si="5"/>
        <v>723</v>
      </c>
      <c r="F40">
        <f t="shared" si="5"/>
        <v>1695</v>
      </c>
      <c r="G40">
        <f t="shared" si="5"/>
        <v>592</v>
      </c>
      <c r="H40">
        <f t="shared" si="5"/>
        <v>1777</v>
      </c>
      <c r="I40">
        <f t="shared" si="5"/>
        <v>4050</v>
      </c>
      <c r="J40">
        <f t="shared" si="5"/>
        <v>2088</v>
      </c>
      <c r="K40">
        <f t="shared" si="5"/>
        <v>882</v>
      </c>
      <c r="L40">
        <f t="shared" si="5"/>
        <v>1450</v>
      </c>
      <c r="M40">
        <f t="shared" si="5"/>
        <v>603</v>
      </c>
      <c r="N40">
        <f t="shared" si="5"/>
        <v>924</v>
      </c>
      <c r="O40">
        <f t="shared" si="5"/>
        <v>726</v>
      </c>
      <c r="R40" s="4" t="s">
        <v>68</v>
      </c>
      <c r="S40" s="5">
        <v>0.16159999999999999</v>
      </c>
      <c r="T40" s="5">
        <v>2.622E-2</v>
      </c>
      <c r="U40" s="5">
        <v>0.13539999999999999</v>
      </c>
      <c r="V40" s="5">
        <v>5.6800000000000003E-2</v>
      </c>
      <c r="W40" s="5">
        <v>15</v>
      </c>
      <c r="X40" s="5">
        <v>10</v>
      </c>
      <c r="Y40" s="5">
        <v>3.371</v>
      </c>
      <c r="Z40" s="5">
        <v>67</v>
      </c>
    </row>
    <row r="41" spans="1:26" x14ac:dyDescent="0.2">
      <c r="B41" s="12" t="s">
        <v>92</v>
      </c>
      <c r="C41">
        <f t="shared" ref="C41:O41" si="6">C40/C39</f>
        <v>0.67028493894165531</v>
      </c>
      <c r="D41">
        <f t="shared" si="6"/>
        <v>0.80926916221033873</v>
      </c>
      <c r="E41">
        <f t="shared" si="6"/>
        <v>0.86379928315412191</v>
      </c>
      <c r="F41">
        <f t="shared" si="6"/>
        <v>1.043076923076923</v>
      </c>
      <c r="G41">
        <f t="shared" si="6"/>
        <v>0.81767955801104975</v>
      </c>
      <c r="H41">
        <f t="shared" si="6"/>
        <v>0.84740104911778735</v>
      </c>
      <c r="I41">
        <f t="shared" si="6"/>
        <v>0.6727574750830565</v>
      </c>
      <c r="J41">
        <f t="shared" si="6"/>
        <v>0.75161987041036715</v>
      </c>
      <c r="K41">
        <f t="shared" si="6"/>
        <v>0.77640845070422537</v>
      </c>
      <c r="L41">
        <f t="shared" si="6"/>
        <v>0.72139303482587069</v>
      </c>
      <c r="M41">
        <f t="shared" si="6"/>
        <v>0.7230215827338129</v>
      </c>
      <c r="N41">
        <f t="shared" si="6"/>
        <v>0.78438030560271643</v>
      </c>
      <c r="O41">
        <f t="shared" si="6"/>
        <v>0.76260504201680668</v>
      </c>
    </row>
    <row r="42" spans="1:26" x14ac:dyDescent="0.2">
      <c r="B42" s="12" t="s">
        <v>93</v>
      </c>
      <c r="C42">
        <f>1-C41</f>
        <v>0.32971506105834469</v>
      </c>
      <c r="D42">
        <f t="shared" ref="D42:O42" si="7">1-D41</f>
        <v>0.19073083778966127</v>
      </c>
      <c r="E42">
        <f t="shared" si="7"/>
        <v>0.13620071684587809</v>
      </c>
      <c r="F42">
        <f t="shared" si="7"/>
        <v>-4.3076923076923013E-2</v>
      </c>
      <c r="G42">
        <f t="shared" si="7"/>
        <v>0.18232044198895025</v>
      </c>
      <c r="H42">
        <f t="shared" si="7"/>
        <v>0.15259895088221265</v>
      </c>
      <c r="I42">
        <f t="shared" si="7"/>
        <v>0.3272425249169435</v>
      </c>
      <c r="J42">
        <f t="shared" si="7"/>
        <v>0.24838012958963285</v>
      </c>
      <c r="K42">
        <f t="shared" si="7"/>
        <v>0.22359154929577463</v>
      </c>
      <c r="L42">
        <f t="shared" si="7"/>
        <v>0.27860696517412931</v>
      </c>
      <c r="M42">
        <f t="shared" si="7"/>
        <v>0.2769784172661871</v>
      </c>
      <c r="N42">
        <f t="shared" si="7"/>
        <v>0.21561969439728357</v>
      </c>
      <c r="O42">
        <f t="shared" si="7"/>
        <v>0.23739495798319332</v>
      </c>
    </row>
    <row r="44" spans="1:26" x14ac:dyDescent="0.2">
      <c r="A44" s="15" t="s">
        <v>110</v>
      </c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</row>
    <row r="45" spans="1:26" x14ac:dyDescent="0.2">
      <c r="B45" t="s">
        <v>80</v>
      </c>
      <c r="C45" t="s">
        <v>111</v>
      </c>
      <c r="D45" t="s">
        <v>112</v>
      </c>
      <c r="E45" t="s">
        <v>113</v>
      </c>
      <c r="F45" t="s">
        <v>114</v>
      </c>
      <c r="G45" t="s">
        <v>115</v>
      </c>
      <c r="H45" t="s">
        <v>116</v>
      </c>
      <c r="I45" t="s">
        <v>117</v>
      </c>
      <c r="J45" t="s">
        <v>118</v>
      </c>
      <c r="K45" t="s">
        <v>119</v>
      </c>
      <c r="L45" t="s">
        <v>120</v>
      </c>
      <c r="M45" t="s">
        <v>121</v>
      </c>
      <c r="N45" t="s">
        <v>122</v>
      </c>
      <c r="O45" t="s">
        <v>123</v>
      </c>
      <c r="P45" t="s">
        <v>124</v>
      </c>
    </row>
    <row r="46" spans="1:26" x14ac:dyDescent="0.2">
      <c r="B46" t="s">
        <v>87</v>
      </c>
      <c r="C46">
        <v>56.601999999999997</v>
      </c>
      <c r="D46">
        <v>21.981000000000002</v>
      </c>
      <c r="E46">
        <v>51.314</v>
      </c>
      <c r="F46">
        <v>45.853999999999999</v>
      </c>
      <c r="G46">
        <v>15</v>
      </c>
      <c r="H46">
        <v>42</v>
      </c>
      <c r="I46">
        <v>19</v>
      </c>
      <c r="J46">
        <v>29</v>
      </c>
      <c r="K46">
        <v>28</v>
      </c>
      <c r="L46">
        <v>8</v>
      </c>
      <c r="M46">
        <v>8</v>
      </c>
      <c r="N46">
        <v>20</v>
      </c>
      <c r="O46">
        <v>43</v>
      </c>
      <c r="P46">
        <v>7</v>
      </c>
    </row>
    <row r="47" spans="1:26" x14ac:dyDescent="0.2">
      <c r="B47" t="s">
        <v>88</v>
      </c>
      <c r="C47">
        <v>412.07</v>
      </c>
      <c r="D47">
        <v>1518.1</v>
      </c>
      <c r="E47">
        <v>1285.7</v>
      </c>
      <c r="F47">
        <v>1636.7</v>
      </c>
      <c r="G47">
        <v>1940</v>
      </c>
      <c r="H47">
        <v>487</v>
      </c>
      <c r="I47">
        <v>468</v>
      </c>
      <c r="J47">
        <v>713</v>
      </c>
      <c r="K47">
        <v>710</v>
      </c>
      <c r="L47">
        <v>606</v>
      </c>
      <c r="M47">
        <v>1141</v>
      </c>
      <c r="N47">
        <v>1375</v>
      </c>
      <c r="O47">
        <v>822</v>
      </c>
      <c r="P47">
        <v>182</v>
      </c>
    </row>
    <row r="48" spans="1:26" x14ac:dyDescent="0.2">
      <c r="B48" t="s">
        <v>89</v>
      </c>
      <c r="C48">
        <v>243.09</v>
      </c>
      <c r="D48">
        <v>757.97</v>
      </c>
      <c r="E48">
        <v>276.95</v>
      </c>
      <c r="F48">
        <v>815.24</v>
      </c>
      <c r="G48">
        <v>1190</v>
      </c>
      <c r="H48">
        <v>308</v>
      </c>
      <c r="I48">
        <v>285</v>
      </c>
      <c r="J48">
        <v>170</v>
      </c>
      <c r="K48">
        <v>376</v>
      </c>
      <c r="L48">
        <v>181</v>
      </c>
      <c r="M48">
        <v>668</v>
      </c>
      <c r="N48">
        <v>476</v>
      </c>
      <c r="O48">
        <v>405</v>
      </c>
      <c r="P48">
        <v>99</v>
      </c>
    </row>
    <row r="49" spans="1:17" x14ac:dyDescent="0.2">
      <c r="B49" t="s">
        <v>90</v>
      </c>
      <c r="C49">
        <f>C47-C46</f>
        <v>355.46800000000002</v>
      </c>
      <c r="D49">
        <f t="shared" ref="D49:J49" si="8">D47-D46</f>
        <v>1496.1189999999999</v>
      </c>
      <c r="E49">
        <f t="shared" si="8"/>
        <v>1234.386</v>
      </c>
      <c r="F49">
        <f t="shared" si="8"/>
        <v>1590.846</v>
      </c>
      <c r="G49">
        <f t="shared" si="8"/>
        <v>1925</v>
      </c>
      <c r="H49">
        <f t="shared" si="8"/>
        <v>445</v>
      </c>
      <c r="I49">
        <f t="shared" si="8"/>
        <v>449</v>
      </c>
      <c r="J49">
        <f t="shared" si="8"/>
        <v>684</v>
      </c>
      <c r="K49">
        <f>K47-K46</f>
        <v>682</v>
      </c>
      <c r="L49">
        <f t="shared" ref="L49:P49" si="9">L47-L46</f>
        <v>598</v>
      </c>
      <c r="M49">
        <f t="shared" si="9"/>
        <v>1133</v>
      </c>
      <c r="N49">
        <f t="shared" si="9"/>
        <v>1355</v>
      </c>
      <c r="O49">
        <f t="shared" si="9"/>
        <v>779</v>
      </c>
      <c r="P49">
        <f t="shared" si="9"/>
        <v>175</v>
      </c>
    </row>
    <row r="50" spans="1:17" x14ac:dyDescent="0.2">
      <c r="B50" t="s">
        <v>91</v>
      </c>
      <c r="C50">
        <f>C48-C46</f>
        <v>186.488</v>
      </c>
      <c r="D50">
        <f t="shared" ref="D50:J50" si="10">D48-D46</f>
        <v>735.98900000000003</v>
      </c>
      <c r="E50">
        <f t="shared" si="10"/>
        <v>225.636</v>
      </c>
      <c r="F50">
        <f t="shared" si="10"/>
        <v>769.38599999999997</v>
      </c>
      <c r="G50">
        <f t="shared" si="10"/>
        <v>1175</v>
      </c>
      <c r="H50">
        <f t="shared" si="10"/>
        <v>266</v>
      </c>
      <c r="I50">
        <f t="shared" si="10"/>
        <v>266</v>
      </c>
      <c r="J50">
        <f t="shared" si="10"/>
        <v>141</v>
      </c>
      <c r="K50">
        <f>K48-K46</f>
        <v>348</v>
      </c>
      <c r="L50">
        <f t="shared" ref="L50:P50" si="11">L48-L46</f>
        <v>173</v>
      </c>
      <c r="M50">
        <f t="shared" si="11"/>
        <v>660</v>
      </c>
      <c r="N50">
        <f t="shared" si="11"/>
        <v>456</v>
      </c>
      <c r="O50">
        <f t="shared" si="11"/>
        <v>362</v>
      </c>
      <c r="P50">
        <f t="shared" si="11"/>
        <v>92</v>
      </c>
    </row>
    <row r="51" spans="1:17" x14ac:dyDescent="0.2">
      <c r="B51" s="12" t="s">
        <v>92</v>
      </c>
      <c r="C51">
        <f t="shared" ref="C51:J51" si="12">C50/C49</f>
        <v>0.52462668932224554</v>
      </c>
      <c r="D51">
        <f t="shared" si="12"/>
        <v>0.4919321257199461</v>
      </c>
      <c r="E51">
        <f t="shared" si="12"/>
        <v>0.18279209258692175</v>
      </c>
      <c r="F51">
        <f t="shared" si="12"/>
        <v>0.48363323665521363</v>
      </c>
      <c r="G51">
        <f t="shared" si="12"/>
        <v>0.61038961038961037</v>
      </c>
      <c r="H51">
        <f t="shared" si="12"/>
        <v>0.59775280898876404</v>
      </c>
      <c r="I51">
        <f t="shared" si="12"/>
        <v>0.59242761692650336</v>
      </c>
      <c r="J51">
        <f t="shared" si="12"/>
        <v>0.20614035087719298</v>
      </c>
      <c r="K51">
        <f>K50/K49</f>
        <v>0.51026392961876832</v>
      </c>
      <c r="L51">
        <f t="shared" ref="L51:P51" si="13">L50/L49</f>
        <v>0.28929765886287623</v>
      </c>
      <c r="M51">
        <f t="shared" si="13"/>
        <v>0.58252427184466016</v>
      </c>
      <c r="N51">
        <f t="shared" si="13"/>
        <v>0.33653136531365313</v>
      </c>
      <c r="O51">
        <f t="shared" si="13"/>
        <v>0.46469833119383824</v>
      </c>
      <c r="P51">
        <f t="shared" si="13"/>
        <v>0.52571428571428569</v>
      </c>
    </row>
    <row r="52" spans="1:17" x14ac:dyDescent="0.2">
      <c r="B52" s="12" t="s">
        <v>93</v>
      </c>
      <c r="C52">
        <f>1-C51</f>
        <v>0.47537331067775446</v>
      </c>
      <c r="D52">
        <f t="shared" ref="D52:P52" si="14">1-D51</f>
        <v>0.50806787428005395</v>
      </c>
      <c r="E52">
        <f t="shared" si="14"/>
        <v>0.81720790741307825</v>
      </c>
      <c r="F52">
        <f t="shared" si="14"/>
        <v>0.51636676334478637</v>
      </c>
      <c r="G52">
        <f t="shared" si="14"/>
        <v>0.38961038961038963</v>
      </c>
      <c r="H52">
        <f t="shared" si="14"/>
        <v>0.40224719101123596</v>
      </c>
      <c r="I52">
        <f t="shared" si="14"/>
        <v>0.40757238307349664</v>
      </c>
      <c r="J52">
        <f t="shared" si="14"/>
        <v>0.79385964912280704</v>
      </c>
      <c r="K52">
        <f t="shared" si="14"/>
        <v>0.48973607038123168</v>
      </c>
      <c r="L52">
        <f t="shared" si="14"/>
        <v>0.71070234113712383</v>
      </c>
      <c r="M52">
        <f t="shared" si="14"/>
        <v>0.41747572815533984</v>
      </c>
      <c r="N52">
        <f t="shared" si="14"/>
        <v>0.66346863468634687</v>
      </c>
      <c r="O52">
        <f t="shared" si="14"/>
        <v>0.53530166880616181</v>
      </c>
      <c r="P52">
        <f t="shared" si="14"/>
        <v>0.47428571428571431</v>
      </c>
    </row>
    <row r="54" spans="1:17" x14ac:dyDescent="0.2">
      <c r="A54" s="15" t="s">
        <v>125</v>
      </c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</row>
    <row r="55" spans="1:17" x14ac:dyDescent="0.2">
      <c r="B55" t="s">
        <v>80</v>
      </c>
      <c r="C55">
        <v>1329</v>
      </c>
      <c r="D55">
        <v>1332</v>
      </c>
      <c r="E55">
        <v>1336</v>
      </c>
      <c r="F55">
        <v>1339</v>
      </c>
      <c r="G55">
        <v>1340</v>
      </c>
      <c r="H55" t="s">
        <v>126</v>
      </c>
      <c r="I55" t="s">
        <v>127</v>
      </c>
      <c r="J55" t="s">
        <v>128</v>
      </c>
      <c r="K55" t="s">
        <v>129</v>
      </c>
      <c r="L55" t="s">
        <v>130</v>
      </c>
      <c r="M55" t="s">
        <v>131</v>
      </c>
      <c r="N55" t="s">
        <v>132</v>
      </c>
      <c r="O55" t="s">
        <v>133</v>
      </c>
      <c r="P55" t="s">
        <v>134</v>
      </c>
      <c r="Q55" t="s">
        <v>135</v>
      </c>
    </row>
    <row r="56" spans="1:17" x14ac:dyDescent="0.2">
      <c r="B56" t="s">
        <v>87</v>
      </c>
      <c r="C56">
        <v>14</v>
      </c>
      <c r="D56">
        <v>21</v>
      </c>
      <c r="E56">
        <v>28</v>
      </c>
      <c r="F56">
        <v>20</v>
      </c>
      <c r="G56">
        <v>31</v>
      </c>
      <c r="H56">
        <v>17</v>
      </c>
      <c r="I56">
        <v>2</v>
      </c>
      <c r="J56">
        <v>12</v>
      </c>
      <c r="K56">
        <v>22</v>
      </c>
      <c r="L56">
        <v>28</v>
      </c>
      <c r="M56">
        <v>226</v>
      </c>
      <c r="N56">
        <v>45</v>
      </c>
      <c r="O56">
        <v>105</v>
      </c>
      <c r="P56">
        <v>18</v>
      </c>
      <c r="Q56">
        <v>16</v>
      </c>
    </row>
    <row r="57" spans="1:17" x14ac:dyDescent="0.2">
      <c r="B57" t="s">
        <v>88</v>
      </c>
      <c r="C57">
        <v>2180</v>
      </c>
      <c r="D57">
        <v>1450</v>
      </c>
      <c r="E57">
        <v>497</v>
      </c>
      <c r="F57">
        <v>1680</v>
      </c>
      <c r="G57">
        <v>1580</v>
      </c>
      <c r="H57">
        <v>3350</v>
      </c>
      <c r="I57">
        <v>537</v>
      </c>
      <c r="J57">
        <v>1680</v>
      </c>
      <c r="K57">
        <v>490</v>
      </c>
      <c r="L57">
        <v>2202</v>
      </c>
      <c r="M57">
        <v>1836</v>
      </c>
      <c r="N57">
        <v>1805</v>
      </c>
      <c r="O57">
        <v>1141</v>
      </c>
      <c r="P57">
        <v>1589</v>
      </c>
      <c r="Q57">
        <v>471</v>
      </c>
    </row>
    <row r="58" spans="1:17" x14ac:dyDescent="0.2">
      <c r="B58" t="s">
        <v>89</v>
      </c>
      <c r="C58">
        <v>1860</v>
      </c>
      <c r="D58">
        <v>816</v>
      </c>
      <c r="E58">
        <v>200</v>
      </c>
      <c r="F58">
        <v>510</v>
      </c>
      <c r="G58">
        <v>1120</v>
      </c>
      <c r="H58">
        <v>1850</v>
      </c>
      <c r="I58">
        <v>298</v>
      </c>
      <c r="J58">
        <v>1420</v>
      </c>
      <c r="K58">
        <v>299</v>
      </c>
      <c r="L58">
        <v>2061</v>
      </c>
      <c r="M58">
        <v>1502</v>
      </c>
      <c r="N58">
        <v>1463</v>
      </c>
      <c r="O58">
        <v>985</v>
      </c>
      <c r="P58">
        <v>1173</v>
      </c>
      <c r="Q58">
        <v>329</v>
      </c>
    </row>
    <row r="59" spans="1:17" x14ac:dyDescent="0.2">
      <c r="B59" t="s">
        <v>90</v>
      </c>
      <c r="C59">
        <f t="shared" ref="C59:M59" si="15">C57-C56</f>
        <v>2166</v>
      </c>
      <c r="D59">
        <f t="shared" si="15"/>
        <v>1429</v>
      </c>
      <c r="E59">
        <f t="shared" si="15"/>
        <v>469</v>
      </c>
      <c r="F59">
        <f t="shared" si="15"/>
        <v>1660</v>
      </c>
      <c r="G59">
        <f t="shared" si="15"/>
        <v>1549</v>
      </c>
      <c r="H59">
        <f t="shared" si="15"/>
        <v>3333</v>
      </c>
      <c r="I59">
        <f t="shared" si="15"/>
        <v>535</v>
      </c>
      <c r="J59">
        <f t="shared" si="15"/>
        <v>1668</v>
      </c>
      <c r="K59">
        <f t="shared" si="15"/>
        <v>468</v>
      </c>
      <c r="L59">
        <f t="shared" si="15"/>
        <v>2174</v>
      </c>
      <c r="M59">
        <f t="shared" si="15"/>
        <v>1610</v>
      </c>
      <c r="N59">
        <f>N57-N56</f>
        <v>1760</v>
      </c>
      <c r="O59">
        <f>O57-O56</f>
        <v>1036</v>
      </c>
      <c r="P59">
        <f>P57-P56</f>
        <v>1571</v>
      </c>
      <c r="Q59">
        <f>Q57-Q56</f>
        <v>455</v>
      </c>
    </row>
    <row r="60" spans="1:17" x14ac:dyDescent="0.2">
      <c r="B60" t="s">
        <v>91</v>
      </c>
      <c r="C60">
        <f t="shared" ref="C60:M60" si="16">C58-C56</f>
        <v>1846</v>
      </c>
      <c r="D60">
        <f t="shared" si="16"/>
        <v>795</v>
      </c>
      <c r="E60">
        <f t="shared" si="16"/>
        <v>172</v>
      </c>
      <c r="F60">
        <f t="shared" si="16"/>
        <v>490</v>
      </c>
      <c r="G60">
        <f t="shared" si="16"/>
        <v>1089</v>
      </c>
      <c r="H60">
        <f t="shared" si="16"/>
        <v>1833</v>
      </c>
      <c r="I60">
        <f t="shared" si="16"/>
        <v>296</v>
      </c>
      <c r="J60">
        <f t="shared" si="16"/>
        <v>1408</v>
      </c>
      <c r="K60">
        <f t="shared" si="16"/>
        <v>277</v>
      </c>
      <c r="L60">
        <f t="shared" si="16"/>
        <v>2033</v>
      </c>
      <c r="M60">
        <f t="shared" si="16"/>
        <v>1276</v>
      </c>
      <c r="N60">
        <f>N58-N56</f>
        <v>1418</v>
      </c>
      <c r="O60">
        <f>O58-O56</f>
        <v>880</v>
      </c>
      <c r="P60">
        <f>P58-P56</f>
        <v>1155</v>
      </c>
      <c r="Q60">
        <f>Q58-Q56</f>
        <v>313</v>
      </c>
    </row>
    <row r="61" spans="1:17" x14ac:dyDescent="0.2">
      <c r="B61" s="12" t="s">
        <v>92</v>
      </c>
      <c r="C61">
        <f t="shared" ref="C61:Q61" si="17">C60/C59</f>
        <v>0.85226223453370265</v>
      </c>
      <c r="D61">
        <f t="shared" si="17"/>
        <v>0.55633310006997905</v>
      </c>
      <c r="E61">
        <f t="shared" si="17"/>
        <v>0.36673773987206826</v>
      </c>
      <c r="F61">
        <f t="shared" si="17"/>
        <v>0.29518072289156627</v>
      </c>
      <c r="G61">
        <f t="shared" si="17"/>
        <v>0.70303421562298252</v>
      </c>
      <c r="H61">
        <f t="shared" si="17"/>
        <v>0.54995499549954996</v>
      </c>
      <c r="I61">
        <f t="shared" si="17"/>
        <v>0.55327102803738315</v>
      </c>
      <c r="J61">
        <f t="shared" si="17"/>
        <v>0.84412470023980812</v>
      </c>
      <c r="K61">
        <f t="shared" si="17"/>
        <v>0.59188034188034189</v>
      </c>
      <c r="L61">
        <f t="shared" si="17"/>
        <v>0.93514259429622815</v>
      </c>
      <c r="M61">
        <f t="shared" si="17"/>
        <v>0.79254658385093169</v>
      </c>
      <c r="N61">
        <f t="shared" si="17"/>
        <v>0.80568181818181817</v>
      </c>
      <c r="O61">
        <f t="shared" si="17"/>
        <v>0.84942084942084939</v>
      </c>
      <c r="P61">
        <f t="shared" si="17"/>
        <v>0.73520050922978997</v>
      </c>
      <c r="Q61">
        <f t="shared" si="17"/>
        <v>0.68791208791208791</v>
      </c>
    </row>
    <row r="62" spans="1:17" x14ac:dyDescent="0.2">
      <c r="B62" s="12" t="s">
        <v>93</v>
      </c>
      <c r="C62">
        <f>1-C61</f>
        <v>0.14773776546629735</v>
      </c>
      <c r="D62">
        <f t="shared" ref="D62:Q62" si="18">1-D61</f>
        <v>0.44366689993002095</v>
      </c>
      <c r="E62">
        <f t="shared" si="18"/>
        <v>0.63326226012793174</v>
      </c>
      <c r="F62">
        <f t="shared" si="18"/>
        <v>0.70481927710843373</v>
      </c>
      <c r="G62">
        <f t="shared" si="18"/>
        <v>0.29696578437701748</v>
      </c>
      <c r="H62">
        <f t="shared" si="18"/>
        <v>0.45004500450045004</v>
      </c>
      <c r="I62">
        <f t="shared" si="18"/>
        <v>0.44672897196261685</v>
      </c>
      <c r="J62">
        <f t="shared" si="18"/>
        <v>0.15587529976019188</v>
      </c>
      <c r="K62">
        <f t="shared" si="18"/>
        <v>0.40811965811965811</v>
      </c>
      <c r="L62">
        <f t="shared" si="18"/>
        <v>6.4857405703771853E-2</v>
      </c>
      <c r="M62">
        <f t="shared" si="18"/>
        <v>0.20745341614906831</v>
      </c>
      <c r="N62">
        <f t="shared" si="18"/>
        <v>0.19431818181818183</v>
      </c>
      <c r="O62">
        <f t="shared" si="18"/>
        <v>0.15057915057915061</v>
      </c>
      <c r="P62">
        <f t="shared" si="18"/>
        <v>0.26479949077021003</v>
      </c>
      <c r="Q62">
        <f t="shared" si="18"/>
        <v>0.31208791208791209</v>
      </c>
    </row>
    <row r="64" spans="1:17" x14ac:dyDescent="0.2">
      <c r="A64" s="17" t="s">
        <v>136</v>
      </c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</row>
    <row r="65" spans="1:17" x14ac:dyDescent="0.2">
      <c r="A65" s="12"/>
      <c r="B65" s="12" t="s">
        <v>80</v>
      </c>
      <c r="C65" t="s">
        <v>137</v>
      </c>
      <c r="D65" t="s">
        <v>138</v>
      </c>
      <c r="E65" t="s">
        <v>139</v>
      </c>
      <c r="F65" t="s">
        <v>140</v>
      </c>
      <c r="G65" t="s">
        <v>141</v>
      </c>
      <c r="H65" t="s">
        <v>142</v>
      </c>
      <c r="I65" t="s">
        <v>143</v>
      </c>
      <c r="J65" t="s">
        <v>144</v>
      </c>
      <c r="K65" t="s">
        <v>145</v>
      </c>
      <c r="L65" t="s">
        <v>146</v>
      </c>
      <c r="M65" t="s">
        <v>147</v>
      </c>
      <c r="N65" t="s">
        <v>148</v>
      </c>
      <c r="O65" t="s">
        <v>149</v>
      </c>
      <c r="P65" t="s">
        <v>150</v>
      </c>
      <c r="Q65" t="s">
        <v>151</v>
      </c>
    </row>
    <row r="66" spans="1:17" x14ac:dyDescent="0.2">
      <c r="A66" s="12"/>
      <c r="B66" s="12" t="s">
        <v>87</v>
      </c>
      <c r="C66">
        <v>37</v>
      </c>
      <c r="D66">
        <v>41</v>
      </c>
      <c r="E66">
        <v>17</v>
      </c>
      <c r="F66">
        <v>61</v>
      </c>
      <c r="G66">
        <v>47</v>
      </c>
      <c r="H66">
        <v>30</v>
      </c>
      <c r="I66">
        <v>25</v>
      </c>
      <c r="J66">
        <v>54</v>
      </c>
      <c r="K66">
        <v>36</v>
      </c>
      <c r="L66">
        <v>22</v>
      </c>
      <c r="M66">
        <v>22</v>
      </c>
      <c r="N66">
        <v>18</v>
      </c>
      <c r="O66">
        <v>60</v>
      </c>
      <c r="P66">
        <v>2</v>
      </c>
      <c r="Q66">
        <v>20</v>
      </c>
    </row>
    <row r="67" spans="1:17" x14ac:dyDescent="0.2">
      <c r="A67" s="12"/>
      <c r="B67" s="12" t="s">
        <v>108</v>
      </c>
      <c r="C67">
        <v>1893</v>
      </c>
      <c r="D67">
        <v>2166</v>
      </c>
      <c r="E67">
        <v>1777</v>
      </c>
      <c r="F67">
        <v>2330</v>
      </c>
      <c r="G67">
        <v>1327</v>
      </c>
      <c r="H67">
        <v>116</v>
      </c>
      <c r="I67">
        <v>455</v>
      </c>
      <c r="J67">
        <v>2986</v>
      </c>
      <c r="K67">
        <v>618</v>
      </c>
      <c r="L67">
        <v>3430</v>
      </c>
      <c r="M67">
        <v>3010</v>
      </c>
      <c r="N67">
        <v>4640</v>
      </c>
      <c r="O67">
        <v>3400</v>
      </c>
      <c r="P67">
        <v>2060</v>
      </c>
      <c r="Q67">
        <v>972</v>
      </c>
    </row>
    <row r="68" spans="1:17" x14ac:dyDescent="0.2">
      <c r="A68" s="12"/>
      <c r="B68" s="12" t="s">
        <v>109</v>
      </c>
      <c r="C68">
        <v>1761</v>
      </c>
      <c r="D68">
        <v>1651</v>
      </c>
      <c r="E68">
        <v>1531</v>
      </c>
      <c r="F68">
        <v>2201</v>
      </c>
      <c r="G68">
        <v>1099</v>
      </c>
      <c r="H68">
        <v>97</v>
      </c>
      <c r="I68">
        <v>384</v>
      </c>
      <c r="J68">
        <v>2304</v>
      </c>
      <c r="K68">
        <v>586</v>
      </c>
      <c r="L68">
        <v>2760</v>
      </c>
      <c r="M68">
        <v>2300</v>
      </c>
      <c r="N68">
        <v>3450</v>
      </c>
      <c r="O68">
        <v>3106</v>
      </c>
      <c r="P68">
        <v>2010</v>
      </c>
      <c r="Q68">
        <v>726</v>
      </c>
    </row>
    <row r="69" spans="1:17" x14ac:dyDescent="0.2">
      <c r="A69" s="12"/>
      <c r="B69" s="12" t="s">
        <v>90</v>
      </c>
      <c r="C69">
        <f t="shared" ref="C69:G69" si="19">C67-C66</f>
        <v>1856</v>
      </c>
      <c r="D69">
        <f t="shared" si="19"/>
        <v>2125</v>
      </c>
      <c r="E69">
        <f t="shared" si="19"/>
        <v>1760</v>
      </c>
      <c r="F69">
        <f t="shared" si="19"/>
        <v>2269</v>
      </c>
      <c r="G69">
        <f t="shared" si="19"/>
        <v>1280</v>
      </c>
      <c r="H69">
        <f>H67-H66</f>
        <v>86</v>
      </c>
      <c r="I69">
        <f>I67-I66</f>
        <v>430</v>
      </c>
      <c r="J69">
        <f>J67-J66</f>
        <v>2932</v>
      </c>
      <c r="K69">
        <f t="shared" ref="K69:Q69" si="20">K67-K66</f>
        <v>582</v>
      </c>
      <c r="L69">
        <f t="shared" si="20"/>
        <v>3408</v>
      </c>
      <c r="M69">
        <f t="shared" si="20"/>
        <v>2988</v>
      </c>
      <c r="N69">
        <f t="shared" si="20"/>
        <v>4622</v>
      </c>
      <c r="O69">
        <f t="shared" si="20"/>
        <v>3340</v>
      </c>
      <c r="P69">
        <f t="shared" si="20"/>
        <v>2058</v>
      </c>
      <c r="Q69">
        <f t="shared" si="20"/>
        <v>952</v>
      </c>
    </row>
    <row r="70" spans="1:17" x14ac:dyDescent="0.2">
      <c r="A70" s="12"/>
      <c r="B70" s="12" t="s">
        <v>91</v>
      </c>
      <c r="C70">
        <f t="shared" ref="C70:G70" si="21">C68-C66</f>
        <v>1724</v>
      </c>
      <c r="D70">
        <f t="shared" si="21"/>
        <v>1610</v>
      </c>
      <c r="E70">
        <f t="shared" si="21"/>
        <v>1514</v>
      </c>
      <c r="F70">
        <f t="shared" si="21"/>
        <v>2140</v>
      </c>
      <c r="G70">
        <f t="shared" si="21"/>
        <v>1052</v>
      </c>
      <c r="H70">
        <f>H68-H66</f>
        <v>67</v>
      </c>
      <c r="I70">
        <f>I68-I66</f>
        <v>359</v>
      </c>
      <c r="J70">
        <f>J68-J66</f>
        <v>2250</v>
      </c>
      <c r="K70">
        <f t="shared" ref="K70:Q70" si="22">K68-K66</f>
        <v>550</v>
      </c>
      <c r="L70">
        <f t="shared" si="22"/>
        <v>2738</v>
      </c>
      <c r="M70">
        <f t="shared" si="22"/>
        <v>2278</v>
      </c>
      <c r="N70">
        <f t="shared" si="22"/>
        <v>3432</v>
      </c>
      <c r="O70">
        <f t="shared" si="22"/>
        <v>3046</v>
      </c>
      <c r="P70">
        <f t="shared" si="22"/>
        <v>2008</v>
      </c>
      <c r="Q70">
        <f t="shared" si="22"/>
        <v>706</v>
      </c>
    </row>
    <row r="71" spans="1:17" x14ac:dyDescent="0.2">
      <c r="A71" s="12"/>
      <c r="B71" s="12" t="s">
        <v>92</v>
      </c>
      <c r="C71">
        <f t="shared" ref="C71:G71" si="23">C70/C69</f>
        <v>0.92887931034482762</v>
      </c>
      <c r="D71">
        <f t="shared" si="23"/>
        <v>0.75764705882352945</v>
      </c>
      <c r="E71">
        <f t="shared" si="23"/>
        <v>0.86022727272727273</v>
      </c>
      <c r="F71">
        <f t="shared" si="23"/>
        <v>0.94314676068752756</v>
      </c>
      <c r="G71">
        <f t="shared" si="23"/>
        <v>0.82187500000000002</v>
      </c>
      <c r="H71">
        <f>H70/H69</f>
        <v>0.77906976744186052</v>
      </c>
      <c r="I71">
        <f>I70/I69</f>
        <v>0.83488372093023255</v>
      </c>
      <c r="J71">
        <f>J70/J69</f>
        <v>0.76739427012278305</v>
      </c>
      <c r="K71">
        <f t="shared" ref="K71:Q71" si="24">K70/K69</f>
        <v>0.94501718213058417</v>
      </c>
      <c r="L71">
        <f t="shared" si="24"/>
        <v>0.80340375586854462</v>
      </c>
      <c r="M71">
        <f t="shared" si="24"/>
        <v>0.76238286479250339</v>
      </c>
      <c r="N71">
        <f t="shared" si="24"/>
        <v>0.74253569883167458</v>
      </c>
      <c r="O71">
        <f t="shared" si="24"/>
        <v>0.91197604790419162</v>
      </c>
      <c r="P71">
        <f t="shared" si="24"/>
        <v>0.97570456754130219</v>
      </c>
      <c r="Q71">
        <f t="shared" si="24"/>
        <v>0.74159663865546221</v>
      </c>
    </row>
    <row r="72" spans="1:17" x14ac:dyDescent="0.2">
      <c r="A72" s="12"/>
      <c r="B72" s="12" t="s">
        <v>93</v>
      </c>
      <c r="C72">
        <f t="shared" ref="C72:Q72" si="25">1-C71</f>
        <v>7.1120689655172376E-2</v>
      </c>
      <c r="D72">
        <f t="shared" si="25"/>
        <v>0.24235294117647055</v>
      </c>
      <c r="E72">
        <f t="shared" si="25"/>
        <v>0.13977272727272727</v>
      </c>
      <c r="F72">
        <f t="shared" si="25"/>
        <v>5.6853239312472437E-2</v>
      </c>
      <c r="G72">
        <f t="shared" si="25"/>
        <v>0.17812499999999998</v>
      </c>
      <c r="H72">
        <f t="shared" si="25"/>
        <v>0.22093023255813948</v>
      </c>
      <c r="I72">
        <f t="shared" si="25"/>
        <v>0.16511627906976745</v>
      </c>
      <c r="J72">
        <f t="shared" si="25"/>
        <v>0.23260572987721695</v>
      </c>
      <c r="K72">
        <f t="shared" si="25"/>
        <v>5.4982817869415834E-2</v>
      </c>
      <c r="L72">
        <f t="shared" si="25"/>
        <v>0.19659624413145538</v>
      </c>
      <c r="M72">
        <f t="shared" si="25"/>
        <v>0.23761713520749661</v>
      </c>
      <c r="N72">
        <f t="shared" si="25"/>
        <v>0.25746430116832542</v>
      </c>
      <c r="O72">
        <f t="shared" si="25"/>
        <v>8.8023952095808378E-2</v>
      </c>
      <c r="P72">
        <f t="shared" si="25"/>
        <v>2.4295432458697808E-2</v>
      </c>
      <c r="Q72">
        <f t="shared" si="25"/>
        <v>0.25840336134453779</v>
      </c>
    </row>
    <row r="74" spans="1:17" x14ac:dyDescent="0.2">
      <c r="A74" s="19" t="s">
        <v>152</v>
      </c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</row>
    <row r="75" spans="1:17" x14ac:dyDescent="0.2">
      <c r="B75" t="s">
        <v>80</v>
      </c>
      <c r="C75" t="s">
        <v>153</v>
      </c>
      <c r="D75" t="s">
        <v>154</v>
      </c>
      <c r="E75" t="s">
        <v>155</v>
      </c>
      <c r="F75" t="s">
        <v>156</v>
      </c>
      <c r="G75" t="s">
        <v>157</v>
      </c>
      <c r="H75" t="s">
        <v>158</v>
      </c>
      <c r="I75" t="s">
        <v>159</v>
      </c>
      <c r="J75" t="s">
        <v>160</v>
      </c>
      <c r="K75" t="s">
        <v>156</v>
      </c>
      <c r="L75" t="s">
        <v>157</v>
      </c>
    </row>
    <row r="76" spans="1:17" x14ac:dyDescent="0.2">
      <c r="B76" t="s">
        <v>87</v>
      </c>
      <c r="C76">
        <v>125.04</v>
      </c>
      <c r="D76">
        <v>72.305000000000007</v>
      </c>
      <c r="E76">
        <v>86.841999999999999</v>
      </c>
      <c r="F76">
        <v>166.23</v>
      </c>
      <c r="G76">
        <v>56.104999999999997</v>
      </c>
      <c r="H76">
        <v>24</v>
      </c>
      <c r="I76">
        <v>52</v>
      </c>
      <c r="J76">
        <v>65</v>
      </c>
      <c r="K76">
        <v>166.23</v>
      </c>
      <c r="L76">
        <v>56.104999999999997</v>
      </c>
    </row>
    <row r="77" spans="1:17" x14ac:dyDescent="0.2">
      <c r="B77" t="s">
        <v>88</v>
      </c>
      <c r="C77">
        <v>3400</v>
      </c>
      <c r="D77">
        <v>2647.8</v>
      </c>
      <c r="E77">
        <v>1265.4000000000001</v>
      </c>
      <c r="F77">
        <v>533.09</v>
      </c>
      <c r="G77">
        <v>821.56</v>
      </c>
      <c r="H77">
        <v>3570</v>
      </c>
      <c r="I77">
        <v>616</v>
      </c>
      <c r="J77">
        <v>897</v>
      </c>
      <c r="K77">
        <v>533.09</v>
      </c>
      <c r="L77">
        <v>821.56</v>
      </c>
    </row>
    <row r="78" spans="1:17" x14ac:dyDescent="0.2">
      <c r="B78" t="s">
        <v>89</v>
      </c>
      <c r="C78">
        <v>3651.8</v>
      </c>
      <c r="D78">
        <v>2585.9</v>
      </c>
      <c r="E78">
        <v>1148.5</v>
      </c>
      <c r="F78">
        <v>601.26</v>
      </c>
      <c r="G78">
        <v>623.80999999999995</v>
      </c>
      <c r="H78">
        <v>3070</v>
      </c>
      <c r="I78">
        <v>579</v>
      </c>
      <c r="J78">
        <v>1010</v>
      </c>
      <c r="K78">
        <v>601.26</v>
      </c>
      <c r="L78">
        <v>623.80999999999995</v>
      </c>
    </row>
    <row r="79" spans="1:17" x14ac:dyDescent="0.2">
      <c r="B79" t="s">
        <v>90</v>
      </c>
      <c r="C79">
        <f t="shared" ref="C79:J79" si="26">C77-C76</f>
        <v>3274.96</v>
      </c>
      <c r="D79">
        <f t="shared" si="26"/>
        <v>2575.4950000000003</v>
      </c>
      <c r="E79">
        <f t="shared" si="26"/>
        <v>1178.558</v>
      </c>
      <c r="F79">
        <f t="shared" si="26"/>
        <v>366.86</v>
      </c>
      <c r="G79">
        <f t="shared" si="26"/>
        <v>765.45499999999993</v>
      </c>
      <c r="H79">
        <f t="shared" si="26"/>
        <v>3546</v>
      </c>
      <c r="I79">
        <f t="shared" si="26"/>
        <v>564</v>
      </c>
      <c r="J79">
        <f t="shared" si="26"/>
        <v>832</v>
      </c>
      <c r="K79">
        <f>K77-K76</f>
        <v>366.86</v>
      </c>
      <c r="L79">
        <f>L77-L76</f>
        <v>765.45499999999993</v>
      </c>
    </row>
    <row r="80" spans="1:17" x14ac:dyDescent="0.2">
      <c r="B80" t="s">
        <v>91</v>
      </c>
      <c r="C80">
        <f>C78-C76</f>
        <v>3526.76</v>
      </c>
      <c r="D80">
        <f>D78-D76</f>
        <v>2513.5950000000003</v>
      </c>
      <c r="E80">
        <f>E78-E76</f>
        <v>1061.6579999999999</v>
      </c>
      <c r="F80">
        <f>F78-F76</f>
        <v>435.03</v>
      </c>
      <c r="G80">
        <f>G78-G76</f>
        <v>567.70499999999993</v>
      </c>
      <c r="H80">
        <f t="shared" ref="H80:L80" si="27">H78-H76</f>
        <v>3046</v>
      </c>
      <c r="I80">
        <f t="shared" si="27"/>
        <v>527</v>
      </c>
      <c r="J80">
        <f t="shared" si="27"/>
        <v>945</v>
      </c>
      <c r="K80">
        <f t="shared" si="27"/>
        <v>435.03</v>
      </c>
      <c r="L80">
        <f t="shared" si="27"/>
        <v>567.70499999999993</v>
      </c>
    </row>
    <row r="81" spans="1:12" x14ac:dyDescent="0.2">
      <c r="B81" s="12" t="s">
        <v>92</v>
      </c>
      <c r="C81">
        <f t="shared" ref="C81:L81" si="28">C80/C79</f>
        <v>1.0768864352541712</v>
      </c>
      <c r="D81">
        <f t="shared" si="28"/>
        <v>0.97596578521798716</v>
      </c>
      <c r="E81">
        <f t="shared" si="28"/>
        <v>0.90081099105856466</v>
      </c>
      <c r="F81">
        <f t="shared" si="28"/>
        <v>1.185820203892493</v>
      </c>
      <c r="G81">
        <f t="shared" si="28"/>
        <v>0.74165692300657782</v>
      </c>
      <c r="H81">
        <f t="shared" si="28"/>
        <v>0.85899605188945294</v>
      </c>
      <c r="I81">
        <f t="shared" si="28"/>
        <v>0.93439716312056742</v>
      </c>
      <c r="J81">
        <f t="shared" si="28"/>
        <v>1.1358173076923077</v>
      </c>
      <c r="K81">
        <f t="shared" si="28"/>
        <v>1.185820203892493</v>
      </c>
      <c r="L81">
        <f t="shared" si="28"/>
        <v>0.74165692300657782</v>
      </c>
    </row>
    <row r="82" spans="1:12" x14ac:dyDescent="0.2">
      <c r="B82" s="21" t="s">
        <v>93</v>
      </c>
      <c r="C82" s="22">
        <f>1-C81</f>
        <v>-7.6886435254171159E-2</v>
      </c>
      <c r="D82" s="22">
        <f t="shared" ref="D82:L82" si="29">1-D81</f>
        <v>2.4034214782012842E-2</v>
      </c>
      <c r="E82" s="22">
        <f t="shared" si="29"/>
        <v>9.9189008941435342E-2</v>
      </c>
      <c r="F82" s="22">
        <f t="shared" si="29"/>
        <v>-0.18582020389249299</v>
      </c>
      <c r="G82" s="22">
        <f t="shared" si="29"/>
        <v>0.25834307699342218</v>
      </c>
      <c r="H82" s="22">
        <f t="shared" si="29"/>
        <v>0.14100394811054706</v>
      </c>
      <c r="I82" s="22">
        <f t="shared" si="29"/>
        <v>6.560283687943258E-2</v>
      </c>
      <c r="J82" s="22">
        <f t="shared" si="29"/>
        <v>-0.13581730769230771</v>
      </c>
      <c r="K82" s="22">
        <f t="shared" si="29"/>
        <v>-0.18582020389249299</v>
      </c>
      <c r="L82" s="22">
        <f t="shared" si="29"/>
        <v>0.25834307699342218</v>
      </c>
    </row>
    <row r="87" spans="1:12" x14ac:dyDescent="0.2">
      <c r="A87" t="s">
        <v>162</v>
      </c>
      <c r="B87" t="s">
        <v>163</v>
      </c>
    </row>
    <row r="88" spans="1:12" x14ac:dyDescent="0.2">
      <c r="A88" t="s">
        <v>170</v>
      </c>
      <c r="B88" t="s">
        <v>171</v>
      </c>
    </row>
    <row r="89" spans="1:12" x14ac:dyDescent="0.2">
      <c r="A89" t="s">
        <v>164</v>
      </c>
      <c r="B89" t="s">
        <v>165</v>
      </c>
    </row>
    <row r="90" spans="1:12" x14ac:dyDescent="0.2">
      <c r="B90" t="s">
        <v>166</v>
      </c>
    </row>
    <row r="91" spans="1:12" x14ac:dyDescent="0.2">
      <c r="B91" t="s">
        <v>167</v>
      </c>
    </row>
    <row r="94" spans="1:12" x14ac:dyDescent="0.2">
      <c r="A94" t="s">
        <v>168</v>
      </c>
      <c r="B94" t="s">
        <v>165</v>
      </c>
    </row>
    <row r="95" spans="1:12" x14ac:dyDescent="0.2">
      <c r="B95" t="s">
        <v>166</v>
      </c>
    </row>
    <row r="96" spans="1:12" x14ac:dyDescent="0.2">
      <c r="B96" t="s">
        <v>1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Benitez</dc:creator>
  <cp:lastModifiedBy>Miguel Benitez</cp:lastModifiedBy>
  <dcterms:created xsi:type="dcterms:W3CDTF">2022-12-04T17:44:11Z</dcterms:created>
  <dcterms:modified xsi:type="dcterms:W3CDTF">2022-12-04T18:05:29Z</dcterms:modified>
</cp:coreProperties>
</file>